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24.xml" ContentType="application/vnd.openxmlformats-officedocument.spreadsheetml.worksheet+xml"/>
  <Override PartName="/xl/worksheets/sheet35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6.xml" ContentType="application/vnd.openxmlformats-officedocument.drawing+xml"/>
  <Override PartName="/xl/drawings/drawing8.xml" ContentType="application/vnd.openxmlformats-officedocument.drawing+xml"/>
  <Override PartName="/xl/drawings/drawing19.xml" ContentType="application/vnd.openxmlformats-officedocument.drawing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Override PartName="/xl/worksheets/sheet31.xml" ContentType="application/vnd.openxmlformats-officedocument.spreadsheetml.worksheet+xml"/>
  <Override PartName="/xl/drawings/drawing4.xml" ContentType="application/vnd.openxmlformats-officedocument.drawing+xml"/>
  <Override PartName="/xl/drawings/drawing17.xml" ContentType="application/vnd.openxmlformats-officedocument.drawing+xml"/>
  <Override PartName="/xl/drawings/drawing28.xml" ContentType="application/vnd.openxmlformats-officedocument.drawing+xml"/>
  <Default Extension="rels" ContentType="application/vnd.openxmlformats-package.relationships+xml"/>
  <Default Extension="xml" ContentType="application/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drawings/drawing15.xml" ContentType="application/vnd.openxmlformats-officedocument.drawing+xml"/>
  <Override PartName="/xl/drawings/drawing26.xml" ContentType="application/vnd.openxmlformats-officedocument.drawing+xml"/>
  <Override PartName="/xl/worksheets/sheet3.xml" ContentType="application/vnd.openxmlformats-officedocument.spreadsheetml.worksheet+xml"/>
  <Override PartName="/xl/drawings/drawing13.xml" ContentType="application/vnd.openxmlformats-officedocument.drawing+xml"/>
  <Override PartName="/xl/drawings/drawing22.xml" ContentType="application/vnd.openxmlformats-officedocument.drawing+xml"/>
  <Override PartName="/xl/drawings/drawing24.xml" ContentType="application/vnd.openxmlformats-officedocument.drawing+xml"/>
  <Override PartName="/xl/drawings/drawing33.xml" ContentType="application/vnd.openxmlformats-officedocument.drawing+xml"/>
  <Override PartName="/xl/worksheets/sheet1.xml" ContentType="application/vnd.openxmlformats-officedocument.spreadsheetml.worksheet+xml"/>
  <Override PartName="/xl/drawings/drawing11.xml" ContentType="application/vnd.openxmlformats-officedocument.drawing+xml"/>
  <Override PartName="/xl/drawings/drawing20.xml" ContentType="application/vnd.openxmlformats-officedocument.drawing+xml"/>
  <Override PartName="/xl/drawings/drawing31.xml" ContentType="application/vnd.openxmlformats-officedocument.drawing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sharedStrings.xml" ContentType="application/vnd.openxmlformats-officedocument.spreadsheetml.sharedStrings+xml"/>
  <Override PartName="/xl/drawings/drawing10.xml" ContentType="application/vnd.openxmlformats-officedocument.drawing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36.xml" ContentType="application/vnd.openxmlformats-officedocument.spreadsheetml.worksheet+xml"/>
  <Override PartName="/docProps/core.xml" ContentType="application/vnd.openxmlformats-package.core-properties+xml"/>
  <Override PartName="/xl/worksheets/sheet16.xml" ContentType="application/vnd.openxmlformats-officedocument.spreadsheetml.worksheet+xml"/>
  <Override PartName="/xl/worksheets/sheet25.xml" ContentType="application/vnd.openxmlformats-officedocument.spreadsheetml.worksheet+xml"/>
  <Override PartName="/xl/worksheets/sheet34.xml" ContentType="application/vnd.openxmlformats-officedocument.spreadsheetml.worksheet+xml"/>
  <Override PartName="/xl/drawings/drawing9.xml" ContentType="application/vnd.openxmlformats-officedocument.drawing+xml"/>
  <Default Extension="png" ContentType="image/png"/>
  <Default Extension="bin" ContentType="application/vnd.openxmlformats-officedocument.spreadsheetml.printerSettings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worksheets/sheet32.xml" ContentType="application/vnd.openxmlformats-officedocument.spreadsheetml.worksheet+xml"/>
  <Override PartName="/xl/drawings/drawing7.xml" ContentType="application/vnd.openxmlformats-officedocument.drawing+xml"/>
  <Override PartName="/xl/drawings/drawing29.xml" ContentType="application/vnd.openxmlformats-officedocument.drawing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  <Override PartName="/xl/drawings/drawing5.xml" ContentType="application/vnd.openxmlformats-officedocument.drawing+xml"/>
  <Default Extension="jpeg" ContentType="image/jpeg"/>
  <Override PartName="/xl/drawings/drawing18.xml" ContentType="application/vnd.openxmlformats-officedocument.drawing+xml"/>
  <Override PartName="/xl/drawings/drawing27.xml" ContentType="application/vnd.openxmlformats-officedocument.drawing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10.xml" ContentType="application/vnd.openxmlformats-officedocument.spreadsheetml.worksheet+xml"/>
  <Override PartName="/xl/drawings/drawing3.xml" ContentType="application/vnd.openxmlformats-officedocument.drawing+xml"/>
  <Override PartName="/xl/drawings/drawing16.xml" ContentType="application/vnd.openxmlformats-officedocument.drawing+xml"/>
  <Override PartName="/xl/drawings/drawing25.xml" ContentType="application/vnd.openxmlformats-officedocument.drawing+xml"/>
  <Override PartName="/xl/drawings/drawing34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drawings/drawing14.xml" ContentType="application/vnd.openxmlformats-officedocument.drawing+xml"/>
  <Override PartName="/xl/drawings/drawing23.xml" ContentType="application/vnd.openxmlformats-officedocument.drawing+xml"/>
  <Override PartName="/xl/drawings/drawing32.xml" ContentType="application/vnd.openxmlformats-officedocument.drawing+xml"/>
  <Override PartName="/xl/drawings/drawing12.xml" ContentType="application/vnd.openxmlformats-officedocument.drawing+xml"/>
  <Override PartName="/xl/drawings/drawing21.xml" ContentType="application/vnd.openxmlformats-officedocument.drawing+xml"/>
  <Override PartName="/xl/drawings/drawing30.xml" ContentType="application/vnd.openxmlformats-officedocument.drawing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70" yWindow="630" windowWidth="19420" windowHeight="11020" tabRatio="823" firstSheet="22" activeTab="33"/>
  </bookViews>
  <sheets>
    <sheet name="Figure 1c" sheetId="10" r:id="rId1"/>
    <sheet name="Figure 3c" sheetId="11" r:id="rId2"/>
    <sheet name="Figure 3d" sheetId="12" r:id="rId3"/>
    <sheet name="Figure 3e" sheetId="13" r:id="rId4"/>
    <sheet name="Figure 3f" sheetId="14" r:id="rId5"/>
    <sheet name="Figure_4c" sheetId="1" r:id="rId6"/>
    <sheet name="Figure_4e" sheetId="2" r:id="rId7"/>
    <sheet name="Figure_5b" sheetId="3" r:id="rId8"/>
    <sheet name="Figure_5c" sheetId="4" r:id="rId9"/>
    <sheet name="Figure 5g" sheetId="15" r:id="rId10"/>
    <sheet name="Figure 6b" sheetId="16" r:id="rId11"/>
    <sheet name="Figure 6c" sheetId="17" r:id="rId12"/>
    <sheet name="Figure_7b" sheetId="5" r:id="rId13"/>
    <sheet name="Figure_7c" sheetId="6" r:id="rId14"/>
    <sheet name="Figure 7e" sheetId="18" r:id="rId15"/>
    <sheet name="Figure_7g" sheetId="7" r:id="rId16"/>
    <sheet name="Figure 7h" sheetId="19" r:id="rId17"/>
    <sheet name="Figure 7i" sheetId="20" r:id="rId18"/>
    <sheet name="Figure_8c" sheetId="8" r:id="rId19"/>
    <sheet name="Figure_8d" sheetId="9" r:id="rId20"/>
    <sheet name="Tumour nodule" sheetId="21" r:id="rId21"/>
    <sheet name="Suppl_Fig_9" sheetId="22" r:id="rId22"/>
    <sheet name="Suppl_Fig_S16" sheetId="23" r:id="rId23"/>
    <sheet name="Suppl_Fig_17a" sheetId="24" r:id="rId24"/>
    <sheet name="Suppl_Fig_17b" sheetId="25" r:id="rId25"/>
    <sheet name="Suppl_Fig_17c" sheetId="26" r:id="rId26"/>
    <sheet name="Suppl_Fig_18" sheetId="27" r:id="rId27"/>
    <sheet name="Suppl_Fig_20" sheetId="28" r:id="rId28"/>
    <sheet name="Suppl Fig 22a" sheetId="35" r:id="rId29"/>
    <sheet name="Suppl Fig 22b" sheetId="36" r:id="rId30"/>
    <sheet name="Suppl_Fig_25" sheetId="29" r:id="rId31"/>
    <sheet name="Suppl_Fig_26" sheetId="30" r:id="rId32"/>
    <sheet name="Suppl_Fig_27" sheetId="31" r:id="rId33"/>
    <sheet name="Suppl_Fig_29" sheetId="32" r:id="rId34"/>
    <sheet name="Suppl_Fig_30b" sheetId="33" r:id="rId35"/>
    <sheet name="Suppl_Fig_31" sheetId="34" r:id="rId36"/>
  </sheets>
  <calcPr calcId="125725"/>
</workbook>
</file>

<file path=xl/calcChain.xml><?xml version="1.0" encoding="utf-8"?>
<calcChain xmlns="http://schemas.openxmlformats.org/spreadsheetml/2006/main">
  <c r="E12" i="36"/>
  <c r="F12"/>
  <c r="K12"/>
  <c r="L12"/>
  <c r="E13"/>
  <c r="F13"/>
  <c r="K13"/>
  <c r="L13"/>
  <c r="E14"/>
  <c r="F14"/>
  <c r="K14"/>
  <c r="L14"/>
  <c r="E15"/>
  <c r="F15"/>
  <c r="K15"/>
  <c r="L15"/>
  <c r="E16"/>
  <c r="F16"/>
  <c r="K16"/>
  <c r="L16"/>
  <c r="D20"/>
  <c r="J20"/>
  <c r="D21"/>
  <c r="J21"/>
  <c r="E12" i="35"/>
  <c r="F12"/>
  <c r="K12"/>
  <c r="L12"/>
  <c r="E13"/>
  <c r="F13"/>
  <c r="K13"/>
  <c r="L13"/>
  <c r="E14"/>
  <c r="F14"/>
  <c r="K14"/>
  <c r="L14"/>
  <c r="E15"/>
  <c r="F15"/>
  <c r="K15"/>
  <c r="L15"/>
  <c r="E16"/>
  <c r="F16"/>
  <c r="K16"/>
  <c r="L16"/>
  <c r="D20"/>
  <c r="J20"/>
  <c r="D21"/>
  <c r="J21"/>
  <c r="L12" i="1" l="1"/>
  <c r="K12"/>
  <c r="L11"/>
  <c r="K11"/>
  <c r="L10"/>
  <c r="K10"/>
  <c r="F11"/>
  <c r="F12"/>
  <c r="F10"/>
  <c r="E11"/>
  <c r="E12"/>
  <c r="E10"/>
  <c r="B10" i="21" l="1"/>
  <c r="E30" i="20"/>
  <c r="D30"/>
  <c r="C30"/>
  <c r="B30"/>
  <c r="K27"/>
  <c r="J27"/>
  <c r="I27"/>
  <c r="H27"/>
  <c r="E27"/>
  <c r="D27"/>
  <c r="C27"/>
  <c r="B27"/>
  <c r="F24"/>
  <c r="E24"/>
  <c r="F23"/>
  <c r="E23"/>
  <c r="F22"/>
  <c r="E22"/>
  <c r="F21"/>
  <c r="E21"/>
  <c r="F20"/>
  <c r="E20"/>
  <c r="L16"/>
  <c r="K16"/>
  <c r="F16"/>
  <c r="E16"/>
  <c r="L15"/>
  <c r="K15"/>
  <c r="F15"/>
  <c r="E15"/>
  <c r="L14"/>
  <c r="K14"/>
  <c r="F14"/>
  <c r="E14"/>
  <c r="L13"/>
  <c r="K13"/>
  <c r="F13"/>
  <c r="E13"/>
  <c r="L12"/>
  <c r="K12"/>
  <c r="F12"/>
  <c r="E12"/>
  <c r="W27" i="19" l="1"/>
  <c r="V27"/>
  <c r="U27"/>
  <c r="T27"/>
  <c r="Q27"/>
  <c r="P27"/>
  <c r="O27"/>
  <c r="N27"/>
  <c r="K27"/>
  <c r="J27"/>
  <c r="I27"/>
  <c r="H27"/>
  <c r="E27"/>
  <c r="D27"/>
  <c r="C27"/>
  <c r="B27"/>
  <c r="W24"/>
  <c r="V24"/>
  <c r="U24"/>
  <c r="T24"/>
  <c r="Q24"/>
  <c r="P24"/>
  <c r="O24"/>
  <c r="N24"/>
  <c r="K24"/>
  <c r="J24"/>
  <c r="I24"/>
  <c r="H24"/>
  <c r="E24"/>
  <c r="D24"/>
  <c r="C24"/>
  <c r="B24"/>
  <c r="X21"/>
  <c r="W21"/>
  <c r="R21"/>
  <c r="Q21"/>
  <c r="L21"/>
  <c r="K21"/>
  <c r="F21"/>
  <c r="E21"/>
  <c r="X20"/>
  <c r="W20"/>
  <c r="R20"/>
  <c r="Q20"/>
  <c r="L20"/>
  <c r="K20"/>
  <c r="F20"/>
  <c r="E20"/>
  <c r="X19"/>
  <c r="W19"/>
  <c r="R19"/>
  <c r="Q19"/>
  <c r="L19"/>
  <c r="K19"/>
  <c r="F19"/>
  <c r="E19"/>
  <c r="X18"/>
  <c r="W18"/>
  <c r="R18"/>
  <c r="Q18"/>
  <c r="L18"/>
  <c r="K18"/>
  <c r="F18"/>
  <c r="E18"/>
  <c r="X17"/>
  <c r="W17"/>
  <c r="R17"/>
  <c r="Q17"/>
  <c r="L17"/>
  <c r="K17"/>
  <c r="F17"/>
  <c r="E17"/>
  <c r="X14"/>
  <c r="W14"/>
  <c r="R14"/>
  <c r="Q14"/>
  <c r="L14"/>
  <c r="K14"/>
  <c r="F14"/>
  <c r="E14"/>
  <c r="X13"/>
  <c r="W13"/>
  <c r="R13"/>
  <c r="Q13"/>
  <c r="L13"/>
  <c r="K13"/>
  <c r="F13"/>
  <c r="E13"/>
  <c r="X12"/>
  <c r="W12"/>
  <c r="R12"/>
  <c r="Q12"/>
  <c r="L12"/>
  <c r="K12"/>
  <c r="F12"/>
  <c r="E12"/>
  <c r="X11"/>
  <c r="W11"/>
  <c r="R11"/>
  <c r="Q11"/>
  <c r="L11"/>
  <c r="K11"/>
  <c r="F11"/>
  <c r="E11"/>
  <c r="X10"/>
  <c r="W10"/>
  <c r="R10"/>
  <c r="Q10"/>
  <c r="L10"/>
  <c r="K10"/>
  <c r="F10"/>
  <c r="E10"/>
  <c r="B20" i="18" l="1"/>
  <c r="L18"/>
  <c r="K18"/>
  <c r="F18"/>
  <c r="E18"/>
  <c r="L17"/>
  <c r="K17"/>
  <c r="F17"/>
  <c r="E17"/>
  <c r="L16"/>
  <c r="K16"/>
  <c r="F16"/>
  <c r="E16"/>
  <c r="L15"/>
  <c r="K15"/>
  <c r="F15"/>
  <c r="E15"/>
  <c r="L14"/>
  <c r="K14"/>
  <c r="F14"/>
  <c r="E14"/>
  <c r="L13"/>
  <c r="K13"/>
  <c r="F13"/>
  <c r="E13"/>
  <c r="B19" i="17" l="1"/>
  <c r="B18"/>
  <c r="B17"/>
  <c r="B16"/>
  <c r="F14"/>
  <c r="E14"/>
  <c r="F13"/>
  <c r="E13"/>
  <c r="F12"/>
  <c r="E12"/>
  <c r="F11"/>
  <c r="E11"/>
  <c r="F10"/>
  <c r="E10"/>
  <c r="B19" i="16"/>
  <c r="B18"/>
  <c r="B17"/>
  <c r="B16"/>
  <c r="F14"/>
  <c r="E14"/>
  <c r="F13"/>
  <c r="E13"/>
  <c r="F12"/>
  <c r="E12"/>
  <c r="F11"/>
  <c r="E11"/>
  <c r="F10"/>
  <c r="E10"/>
  <c r="B11" i="14" l="1"/>
  <c r="F9"/>
  <c r="E9"/>
  <c r="F8"/>
  <c r="E8"/>
  <c r="B11" i="13"/>
  <c r="F9"/>
  <c r="E9"/>
  <c r="F8"/>
  <c r="E8"/>
  <c r="B11" i="12"/>
  <c r="F9"/>
  <c r="E9"/>
  <c r="F8"/>
  <c r="E8"/>
  <c r="B11" i="11"/>
  <c r="F9"/>
  <c r="E9"/>
  <c r="F8"/>
  <c r="E8"/>
  <c r="F12" i="10"/>
  <c r="E12"/>
  <c r="F11"/>
  <c r="E11"/>
  <c r="F10"/>
  <c r="E10"/>
  <c r="F9"/>
  <c r="E9"/>
</calcChain>
</file>

<file path=xl/sharedStrings.xml><?xml version="1.0" encoding="utf-8"?>
<sst xmlns="http://schemas.openxmlformats.org/spreadsheetml/2006/main" count="2020" uniqueCount="528">
  <si>
    <t>x-axis</t>
  </si>
  <si>
    <t>y-axis</t>
  </si>
  <si>
    <t>Different groups</t>
  </si>
  <si>
    <t>Signal intensity (a.u)</t>
  </si>
  <si>
    <t>Error bar</t>
  </si>
  <si>
    <t>70K</t>
  </si>
  <si>
    <t>20K</t>
  </si>
  <si>
    <t>4k</t>
  </si>
  <si>
    <t xml:space="preserve"> </t>
  </si>
  <si>
    <t>Treated</t>
  </si>
  <si>
    <t>Control</t>
  </si>
  <si>
    <t>Signal intensity -1 (a.u)</t>
  </si>
  <si>
    <t>Signal intensity -2 (a.u)</t>
  </si>
  <si>
    <t>Signal intensity -3 (a.u)</t>
  </si>
  <si>
    <t>Average signal intensity (a.u)</t>
  </si>
  <si>
    <t>P value</t>
  </si>
  <si>
    <t>different groups</t>
  </si>
  <si>
    <t>Acoustic intensity (dB)</t>
  </si>
  <si>
    <r>
      <t>Pre-1</t>
    </r>
    <r>
      <rPr>
        <vertAlign val="superscript"/>
        <sz val="11"/>
        <color rgb="FF000000"/>
        <rFont val="Calibri"/>
        <family val="2"/>
      </rPr>
      <t>st</t>
    </r>
    <r>
      <rPr>
        <sz val="11"/>
        <color rgb="FF000000"/>
        <rFont val="Calibri"/>
        <family val="2"/>
      </rPr>
      <t xml:space="preserve"> </t>
    </r>
    <r>
      <rPr>
        <i/>
        <sz val="11"/>
        <color rgb="FF000000"/>
        <rFont val="Calibri"/>
        <family val="2"/>
      </rPr>
      <t>i.v.</t>
    </r>
    <r>
      <rPr>
        <sz val="11"/>
        <color rgb="FF000000"/>
        <rFont val="Calibri"/>
        <family val="2"/>
      </rPr>
      <t xml:space="preserve"> </t>
    </r>
    <r>
      <rPr>
        <i/>
        <sz val="11"/>
        <color rgb="FF000000"/>
        <rFont val="Calibri"/>
        <family val="2"/>
      </rPr>
      <t xml:space="preserve">
</t>
    </r>
    <r>
      <rPr>
        <sz val="11"/>
        <color rgb="FF000000"/>
        <rFont val="Calibri"/>
        <family val="2"/>
      </rPr>
      <t>injection</t>
    </r>
  </si>
  <si>
    <r>
      <t>Post-1</t>
    </r>
    <r>
      <rPr>
        <vertAlign val="superscript"/>
        <sz val="11"/>
        <color rgb="FF000000"/>
        <rFont val="Calibri"/>
        <family val="2"/>
      </rPr>
      <t>st</t>
    </r>
    <r>
      <rPr>
        <sz val="11"/>
        <color rgb="FF000000"/>
        <rFont val="Calibri"/>
        <family val="2"/>
      </rPr>
      <t xml:space="preserve"> </t>
    </r>
    <r>
      <rPr>
        <i/>
        <sz val="11"/>
        <color rgb="FF000000"/>
        <rFont val="Calibri"/>
        <family val="2"/>
      </rPr>
      <t xml:space="preserve">i.v. </t>
    </r>
    <r>
      <rPr>
        <i/>
        <sz val="11"/>
        <color rgb="FF000000"/>
        <rFont val="Calibri"/>
        <family val="2"/>
      </rPr>
      <t xml:space="preserve">
</t>
    </r>
    <r>
      <rPr>
        <sz val="11"/>
        <color rgb="FF000000"/>
        <rFont val="Calibri"/>
        <family val="2"/>
      </rPr>
      <t>injection</t>
    </r>
  </si>
  <si>
    <r>
      <t>1</t>
    </r>
    <r>
      <rPr>
        <vertAlign val="superscript"/>
        <sz val="11"/>
        <color rgb="FF000000"/>
        <rFont val="Calibri"/>
        <family val="2"/>
      </rPr>
      <t>st</t>
    </r>
    <r>
      <rPr>
        <sz val="11"/>
        <color rgb="FF000000"/>
        <rFont val="Calibri"/>
        <family val="2"/>
      </rPr>
      <t xml:space="preserve"> Extinction</t>
    </r>
  </si>
  <si>
    <r>
      <t>Pre-2</t>
    </r>
    <r>
      <rPr>
        <vertAlign val="superscript"/>
        <sz val="11"/>
        <color rgb="FF000000"/>
        <rFont val="Calibri"/>
        <family val="2"/>
      </rPr>
      <t>nd</t>
    </r>
    <r>
      <rPr>
        <sz val="11"/>
        <color rgb="FF000000"/>
        <rFont val="Calibri"/>
        <family val="2"/>
      </rPr>
      <t xml:space="preserve"> </t>
    </r>
    <r>
      <rPr>
        <i/>
        <sz val="11"/>
        <color rgb="FF000000"/>
        <rFont val="Calibri"/>
        <family val="2"/>
      </rPr>
      <t>i.v.</t>
    </r>
    <r>
      <rPr>
        <sz val="11"/>
        <color rgb="FF000000"/>
        <rFont val="Calibri"/>
        <family val="2"/>
      </rPr>
      <t xml:space="preserve"> </t>
    </r>
    <r>
      <rPr>
        <i/>
        <sz val="11"/>
        <color rgb="FF000000"/>
        <rFont val="Calibri"/>
        <family val="2"/>
      </rPr>
      <t xml:space="preserve">
</t>
    </r>
    <r>
      <rPr>
        <sz val="11"/>
        <color rgb="FF000000"/>
        <rFont val="Calibri"/>
        <family val="2"/>
      </rPr>
      <t>injection</t>
    </r>
  </si>
  <si>
    <r>
      <t>Post-2</t>
    </r>
    <r>
      <rPr>
        <vertAlign val="superscript"/>
        <sz val="11"/>
        <color rgb="FF000000"/>
        <rFont val="Calibri"/>
        <family val="2"/>
      </rPr>
      <t>nd</t>
    </r>
    <r>
      <rPr>
        <sz val="11"/>
        <color rgb="FF000000"/>
        <rFont val="Calibri"/>
        <family val="2"/>
      </rPr>
      <t xml:space="preserve"> </t>
    </r>
    <r>
      <rPr>
        <i/>
        <sz val="11"/>
        <color rgb="FF000000"/>
        <rFont val="Calibri"/>
        <family val="2"/>
      </rPr>
      <t>i.v.</t>
    </r>
    <r>
      <rPr>
        <sz val="11"/>
        <color rgb="FF000000"/>
        <rFont val="Calibri"/>
        <family val="2"/>
      </rPr>
      <t xml:space="preserve"> </t>
    </r>
    <r>
      <rPr>
        <i/>
        <sz val="11"/>
        <color rgb="FF000000"/>
        <rFont val="Calibri"/>
        <family val="2"/>
      </rPr>
      <t xml:space="preserve">
</t>
    </r>
    <r>
      <rPr>
        <sz val="11"/>
        <color rgb="FF000000"/>
        <rFont val="Calibri"/>
        <family val="2"/>
      </rPr>
      <t>injection</t>
    </r>
  </si>
  <si>
    <r>
      <t>2</t>
    </r>
    <r>
      <rPr>
        <vertAlign val="superscript"/>
        <sz val="11"/>
        <color rgb="FF000000"/>
        <rFont val="Calibri"/>
        <family val="2"/>
      </rPr>
      <t>nd</t>
    </r>
    <r>
      <rPr>
        <sz val="11"/>
        <color rgb="FF000000"/>
        <rFont val="Calibri"/>
        <family val="2"/>
      </rPr>
      <t xml:space="preserve"> Extinction</t>
    </r>
  </si>
  <si>
    <t>Acoustic intensity-1 (dB)</t>
  </si>
  <si>
    <t>Acoustic intensity-2 (dB)</t>
  </si>
  <si>
    <t>Acoustic intensity-3 (dB)</t>
  </si>
  <si>
    <t>Average acoustic intensity (dB)</t>
  </si>
  <si>
    <r>
      <t>P value between Treated and Control on Post-2</t>
    </r>
    <r>
      <rPr>
        <vertAlign val="superscript"/>
        <sz val="11"/>
        <color rgb="FF000000"/>
        <rFont val="Calibri"/>
        <family val="2"/>
      </rPr>
      <t>nd</t>
    </r>
    <r>
      <rPr>
        <sz val="11"/>
        <color rgb="FF000000"/>
        <rFont val="Calibri"/>
        <family val="2"/>
      </rPr>
      <t xml:space="preserve"> </t>
    </r>
    <r>
      <rPr>
        <i/>
        <sz val="11"/>
        <color rgb="FF000000"/>
        <rFont val="Calibri"/>
        <family val="2"/>
      </rPr>
      <t>i.v.</t>
    </r>
    <r>
      <rPr>
        <sz val="11"/>
        <color rgb="FF000000"/>
        <rFont val="Calibri"/>
        <family val="2"/>
      </rPr>
      <t xml:space="preserve"> </t>
    </r>
    <r>
      <rPr>
        <i/>
        <sz val="11"/>
        <color rgb="FF000000"/>
        <rFont val="Calibri"/>
        <family val="2"/>
      </rPr>
      <t xml:space="preserve">
</t>
    </r>
    <r>
      <rPr>
        <sz val="11"/>
        <color rgb="FF000000"/>
        <rFont val="Calibri"/>
        <family val="2"/>
      </rPr>
      <t>Injection</t>
    </r>
  </si>
  <si>
    <t>Time (day)</t>
  </si>
  <si>
    <t>Relative tumor volume</t>
  </si>
  <si>
    <t>Laser+GNR</t>
  </si>
  <si>
    <t>Laser+hydrogel-GNR (1)</t>
  </si>
  <si>
    <t>Laser+hydrogel-GNR (2)</t>
  </si>
  <si>
    <t>pNIPAAm</t>
  </si>
  <si>
    <t xml:space="preserve">Control </t>
  </si>
  <si>
    <t>1st nude mice</t>
  </si>
  <si>
    <t>2nd nude mice</t>
  </si>
  <si>
    <t>3rd nude mice</t>
  </si>
  <si>
    <t>4th nude mice</t>
  </si>
  <si>
    <t>5th nude mice</t>
  </si>
  <si>
    <t>6th nude mice</t>
  </si>
  <si>
    <r>
      <t>Tumor volume (mm</t>
    </r>
    <r>
      <rPr>
        <vertAlign val="super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)</t>
    </r>
  </si>
  <si>
    <r>
      <t>Average tumor volume (mm</t>
    </r>
    <r>
      <rPr>
        <vertAlign val="super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)</t>
    </r>
  </si>
  <si>
    <t>Standard error</t>
  </si>
  <si>
    <t xml:space="preserve">Relative tumor volume after normalization </t>
  </si>
  <si>
    <t>P value between Control and Laser+GNR at day 28</t>
  </si>
  <si>
    <t>P value between Control and Laser+hydrogel-GNR (1) at day 28</t>
  </si>
  <si>
    <t>P value between Control and Laser+hydrogel-GNR (2) at day 28</t>
  </si>
  <si>
    <t>P value between Control and pNIPAAm at day 28</t>
  </si>
  <si>
    <t xml:space="preserve">P value between control and </t>
  </si>
  <si>
    <t>Survival rate (%)</t>
  </si>
  <si>
    <r>
      <t>Tumor volume (mm</t>
    </r>
    <r>
      <rPr>
        <vertAlign val="super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3"/>
      </rPr>
      <t>)</t>
    </r>
  </si>
  <si>
    <r>
      <t>Everage tumor volume (mm</t>
    </r>
    <r>
      <rPr>
        <vertAlign val="super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3"/>
      </rPr>
      <t>)</t>
    </r>
  </si>
  <si>
    <t>Weight(g)</t>
  </si>
  <si>
    <t>Weight (g)</t>
  </si>
  <si>
    <t>Average weight(g)</t>
  </si>
  <si>
    <t>Incubation time (h)</t>
  </si>
  <si>
    <r>
      <t>Number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宋体"/>
        <family val="2"/>
        <charset val="2"/>
      </rPr>
      <t>10</t>
    </r>
    <r>
      <rPr>
        <vertAlign val="superscript"/>
        <sz val="11"/>
        <color rgb="FF000000"/>
        <rFont val="宋体"/>
        <family val="3"/>
        <charset val="2"/>
      </rPr>
      <t>5</t>
    </r>
    <r>
      <rPr>
        <sz val="11"/>
        <color rgb="FF000000"/>
        <rFont val="Calibri"/>
        <family val="2"/>
      </rPr>
      <t>/mL)</t>
    </r>
  </si>
  <si>
    <r>
      <t>Number-1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宋体"/>
        <family val="2"/>
        <charset val="2"/>
      </rPr>
      <t>10</t>
    </r>
    <r>
      <rPr>
        <vertAlign val="superscript"/>
        <sz val="11"/>
        <color rgb="FF000000"/>
        <rFont val="宋体"/>
        <family val="3"/>
        <charset val="2"/>
      </rPr>
      <t>5</t>
    </r>
    <r>
      <rPr>
        <sz val="11"/>
        <color rgb="FF000000"/>
        <rFont val="Calibri"/>
        <family val="2"/>
      </rPr>
      <t>/mL)</t>
    </r>
  </si>
  <si>
    <r>
      <t>Number-2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宋体"/>
        <family val="2"/>
        <charset val="2"/>
      </rPr>
      <t>10</t>
    </r>
    <r>
      <rPr>
        <vertAlign val="superscript"/>
        <sz val="11"/>
        <color rgb="FF000000"/>
        <rFont val="宋体"/>
        <family val="3"/>
        <charset val="2"/>
      </rPr>
      <t>5</t>
    </r>
    <r>
      <rPr>
        <sz val="11"/>
        <color rgb="FF000000"/>
        <rFont val="Calibri"/>
        <family val="2"/>
      </rPr>
      <t>/mL)</t>
    </r>
  </si>
  <si>
    <r>
      <t>Number-3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宋体"/>
        <family val="2"/>
        <charset val="2"/>
      </rPr>
      <t>10</t>
    </r>
    <r>
      <rPr>
        <vertAlign val="superscript"/>
        <sz val="11"/>
        <color rgb="FF000000"/>
        <rFont val="宋体"/>
        <family val="3"/>
        <charset val="2"/>
      </rPr>
      <t>5</t>
    </r>
    <r>
      <rPr>
        <sz val="11"/>
        <color rgb="FF000000"/>
        <rFont val="Calibri"/>
        <family val="2"/>
      </rPr>
      <t>/mL)</t>
    </r>
  </si>
  <si>
    <r>
      <t>Average number(×10</t>
    </r>
    <r>
      <rPr>
        <vertAlign val="superscript"/>
        <sz val="11"/>
        <color rgb="FF000000"/>
        <rFont val="Calibri"/>
        <family val="2"/>
      </rPr>
      <t>5</t>
    </r>
    <r>
      <rPr>
        <sz val="11"/>
        <color rgb="FF000000"/>
        <rFont val="Calibri"/>
        <family val="2"/>
      </rPr>
      <t>/mL)</t>
    </r>
  </si>
  <si>
    <t>between 0 and 15 h</t>
  </si>
  <si>
    <t>between 0 and 40 h</t>
  </si>
  <si>
    <t>between 0 and 70 h</t>
  </si>
  <si>
    <t>Number (/mL)</t>
  </si>
  <si>
    <t>Number-1 (/mL)</t>
  </si>
  <si>
    <t>Number-2 (/mL)</t>
  </si>
  <si>
    <t>Number-3 (/mL)</t>
  </si>
  <si>
    <t>Average number(/mL)</t>
  </si>
  <si>
    <t>x-axis</t>
    <phoneticPr fontId="0" type="noConversion"/>
  </si>
  <si>
    <t>y-axis</t>
    <phoneticPr fontId="0" type="noConversion"/>
  </si>
  <si>
    <t>AAc ratio (%)</t>
    <phoneticPr fontId="0" type="noConversion"/>
  </si>
  <si>
    <r>
      <t>LCST (</t>
    </r>
    <r>
      <rPr>
        <sz val="11"/>
        <color theme="1"/>
        <rFont val="Arial"/>
        <family val="2"/>
      </rPr>
      <t>°</t>
    </r>
    <r>
      <rPr>
        <sz val="11"/>
        <color theme="1"/>
        <rFont val="宋体"/>
        <family val="2"/>
        <charset val="134"/>
      </rPr>
      <t>C</t>
    </r>
    <r>
      <rPr>
        <sz val="11"/>
        <color rgb="FF000000"/>
        <rFont val="Calibri"/>
        <family val="2"/>
      </rPr>
      <t>)</t>
    </r>
  </si>
  <si>
    <t>Error bar</t>
    <phoneticPr fontId="0" type="noConversion"/>
  </si>
  <si>
    <t>LCST -1 (°C)</t>
    <phoneticPr fontId="0" type="noConversion"/>
  </si>
  <si>
    <t>LCST -2 (°C)</t>
    <phoneticPr fontId="0" type="noConversion"/>
  </si>
  <si>
    <t>LCST -3 (°C)</t>
    <phoneticPr fontId="0" type="noConversion"/>
  </si>
  <si>
    <t>Average LCST (°C)</t>
    <phoneticPr fontId="0" type="noConversion"/>
  </si>
  <si>
    <t>y-axis</t>
    <phoneticPr fontId="0" type="noConversion"/>
  </si>
  <si>
    <t>Different groups</t>
    <phoneticPr fontId="0" type="noConversion"/>
  </si>
  <si>
    <t>Volume (mL)</t>
    <phoneticPr fontId="0" type="noConversion"/>
  </si>
  <si>
    <t>Pre-</t>
    <phoneticPr fontId="0" type="noConversion"/>
  </si>
  <si>
    <t>Post-</t>
    <phoneticPr fontId="0" type="noConversion"/>
  </si>
  <si>
    <t xml:space="preserve"> </t>
    <phoneticPr fontId="0" type="noConversion"/>
  </si>
  <si>
    <t>Blood containing heparin</t>
  </si>
  <si>
    <t>Volume-1 (mL)</t>
    <phoneticPr fontId="0" type="noConversion"/>
  </si>
  <si>
    <t>Volume-2 (mL)</t>
    <phoneticPr fontId="0" type="noConversion"/>
  </si>
  <si>
    <t>Volume-3 (mL)</t>
    <phoneticPr fontId="0" type="noConversion"/>
  </si>
  <si>
    <t>Average Volume (mL)</t>
    <phoneticPr fontId="0" type="noConversion"/>
  </si>
  <si>
    <t>P value between Pre- and Post-1</t>
    <phoneticPr fontId="0" type="noConversion"/>
  </si>
  <si>
    <r>
      <t>Number (</t>
    </r>
    <r>
      <rPr>
        <sz val="11"/>
        <color theme="1"/>
        <rFont val="宋体"/>
        <family val="3"/>
        <charset val="134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theme="1"/>
        <rFont val="宋体"/>
        <family val="3"/>
        <charset val="134"/>
        <scheme val="minor"/>
      </rPr>
      <t>4</t>
    </r>
    <r>
      <rPr>
        <sz val="11"/>
        <color rgb="FF000000"/>
        <rFont val="Calibri"/>
        <family val="2"/>
      </rPr>
      <t>/</t>
    </r>
    <r>
      <rPr>
        <sz val="11"/>
        <color theme="1"/>
        <rFont val="宋体"/>
        <family val="3"/>
        <charset val="134"/>
      </rPr>
      <t>µ</t>
    </r>
    <r>
      <rPr>
        <sz val="11"/>
        <color rgb="FF000000"/>
        <rFont val="Calibri"/>
        <family val="2"/>
      </rPr>
      <t>L)</t>
    </r>
  </si>
  <si>
    <t>Red blood cell</t>
  </si>
  <si>
    <t xml:space="preserve"> </t>
    <phoneticPr fontId="0" type="noConversion"/>
  </si>
  <si>
    <r>
      <t>Number-1 (×10</t>
    </r>
    <r>
      <rPr>
        <vertAlign val="superscript"/>
        <sz val="11"/>
        <color theme="1"/>
        <rFont val="宋体"/>
        <family val="2"/>
        <charset val="134"/>
        <scheme val="minor"/>
      </rPr>
      <t>4</t>
    </r>
    <r>
      <rPr>
        <sz val="11"/>
        <color rgb="FF000000"/>
        <rFont val="Calibri"/>
        <family val="2"/>
      </rPr>
      <t>/µL)</t>
    </r>
  </si>
  <si>
    <r>
      <t>Number-2 (×10</t>
    </r>
    <r>
      <rPr>
        <vertAlign val="superscript"/>
        <sz val="11"/>
        <color theme="1"/>
        <rFont val="宋体"/>
        <family val="2"/>
        <charset val="134"/>
        <scheme val="minor"/>
      </rPr>
      <t>4</t>
    </r>
    <r>
      <rPr>
        <sz val="11"/>
        <color rgb="FF000000"/>
        <rFont val="Calibri"/>
        <family val="2"/>
      </rPr>
      <t>/µL)</t>
    </r>
  </si>
  <si>
    <r>
      <t>Number-3 (×10</t>
    </r>
    <r>
      <rPr>
        <vertAlign val="superscript"/>
        <sz val="11"/>
        <color theme="1"/>
        <rFont val="宋体"/>
        <family val="2"/>
        <charset val="134"/>
        <scheme val="minor"/>
      </rPr>
      <t>4</t>
    </r>
    <r>
      <rPr>
        <sz val="11"/>
        <color rgb="FF000000"/>
        <rFont val="Calibri"/>
        <family val="2"/>
      </rPr>
      <t>/µL)</t>
    </r>
  </si>
  <si>
    <r>
      <t>Average number (×10</t>
    </r>
    <r>
      <rPr>
        <vertAlign val="superscript"/>
        <sz val="11"/>
        <color theme="1"/>
        <rFont val="宋体"/>
        <family val="2"/>
        <charset val="134"/>
        <scheme val="minor"/>
      </rPr>
      <t>4</t>
    </r>
    <r>
      <rPr>
        <sz val="11"/>
        <color rgb="FF000000"/>
        <rFont val="Calibri"/>
        <family val="2"/>
      </rPr>
      <t>/µL)</t>
    </r>
  </si>
  <si>
    <r>
      <t>Number (×10</t>
    </r>
    <r>
      <rPr>
        <vertAlign val="superscript"/>
        <sz val="11"/>
        <color theme="1"/>
        <rFont val="宋体"/>
        <family val="3"/>
        <charset val="134"/>
        <scheme val="minor"/>
      </rPr>
      <t>3</t>
    </r>
    <r>
      <rPr>
        <sz val="11"/>
        <color rgb="FF000000"/>
        <rFont val="Calibri"/>
        <family val="2"/>
      </rPr>
      <t>/µL)</t>
    </r>
  </si>
  <si>
    <t>Blood platelet</t>
  </si>
  <si>
    <t xml:space="preserve"> </t>
    <phoneticPr fontId="0" type="noConversion"/>
  </si>
  <si>
    <t xml:space="preserve">  </t>
    <phoneticPr fontId="0" type="noConversion"/>
  </si>
  <si>
    <r>
      <t>Number-1 (×10</t>
    </r>
    <r>
      <rPr>
        <vertAlign val="superscript"/>
        <sz val="11"/>
        <color theme="1"/>
        <rFont val="宋体"/>
        <family val="3"/>
        <charset val="134"/>
        <scheme val="minor"/>
      </rPr>
      <t>3</t>
    </r>
    <r>
      <rPr>
        <sz val="11"/>
        <color rgb="FF000000"/>
        <rFont val="Calibri"/>
        <family val="2"/>
      </rPr>
      <t>/µL)</t>
    </r>
  </si>
  <si>
    <r>
      <t>Number-2 (×10</t>
    </r>
    <r>
      <rPr>
        <vertAlign val="superscript"/>
        <sz val="11"/>
        <color theme="1"/>
        <rFont val="宋体"/>
        <family val="3"/>
        <charset val="134"/>
        <scheme val="minor"/>
      </rPr>
      <t>3</t>
    </r>
    <r>
      <rPr>
        <sz val="11"/>
        <color rgb="FF000000"/>
        <rFont val="Calibri"/>
        <family val="2"/>
      </rPr>
      <t>/µL)</t>
    </r>
  </si>
  <si>
    <r>
      <t>Number-3 (×10</t>
    </r>
    <r>
      <rPr>
        <vertAlign val="superscript"/>
        <sz val="11"/>
        <color theme="1"/>
        <rFont val="宋体"/>
        <family val="3"/>
        <charset val="134"/>
        <scheme val="minor"/>
      </rPr>
      <t>3</t>
    </r>
    <r>
      <rPr>
        <sz val="11"/>
        <color rgb="FF000000"/>
        <rFont val="Calibri"/>
        <family val="2"/>
      </rPr>
      <t>/µL)</t>
    </r>
  </si>
  <si>
    <r>
      <t>Average number (×10</t>
    </r>
    <r>
      <rPr>
        <vertAlign val="superscript"/>
        <sz val="11"/>
        <color theme="1"/>
        <rFont val="宋体"/>
        <family val="3"/>
        <charset val="134"/>
        <scheme val="minor"/>
      </rPr>
      <t>3</t>
    </r>
    <r>
      <rPr>
        <sz val="11"/>
        <color rgb="FF000000"/>
        <rFont val="Calibri"/>
        <family val="2"/>
      </rPr>
      <t>/µL)</t>
    </r>
  </si>
  <si>
    <t>White blood cell</t>
  </si>
  <si>
    <t>Fig 5g</t>
    <phoneticPr fontId="0" type="noConversion"/>
  </si>
  <si>
    <t xml:space="preserve"> </t>
    <phoneticPr fontId="0" type="noConversion"/>
  </si>
  <si>
    <t>Laser+GNR</t>
    <phoneticPr fontId="0" type="noConversion"/>
  </si>
  <si>
    <t>Laser+hydrogel-GNR (1)</t>
    <phoneticPr fontId="0" type="noConversion"/>
  </si>
  <si>
    <t>Laser+hydrogel-GNR (2)</t>
    <phoneticPr fontId="0" type="noConversion"/>
  </si>
  <si>
    <t>pNIPAAm</t>
    <phoneticPr fontId="0" type="noConversion"/>
  </si>
  <si>
    <t>70-78KD</t>
    <phoneticPr fontId="0" type="noConversion"/>
  </si>
  <si>
    <t>HSP70</t>
    <phoneticPr fontId="0" type="noConversion"/>
  </si>
  <si>
    <t>Mouse Anti-HSP70 antibody</t>
    <phoneticPr fontId="0" type="noConversion"/>
  </si>
  <si>
    <t>42KD</t>
    <phoneticPr fontId="0" type="noConversion"/>
  </si>
  <si>
    <t>β-Actin</t>
    <phoneticPr fontId="0" type="noConversion"/>
  </si>
  <si>
    <t>Mouse Anti-beta Actin Antibody</t>
    <phoneticPr fontId="0" type="noConversion"/>
  </si>
  <si>
    <t>35KD</t>
    <phoneticPr fontId="0" type="noConversion"/>
  </si>
  <si>
    <t>Caspase 3</t>
    <phoneticPr fontId="0" type="noConversion"/>
  </si>
  <si>
    <t>Rabbit anti caspase-3 antibody</t>
    <phoneticPr fontId="0" type="noConversion"/>
  </si>
  <si>
    <t>18KD</t>
    <phoneticPr fontId="0" type="noConversion"/>
  </si>
  <si>
    <t>53KD</t>
    <phoneticPr fontId="0" type="noConversion"/>
  </si>
  <si>
    <t>P53</t>
    <phoneticPr fontId="0" type="noConversion"/>
  </si>
  <si>
    <t>Rabbit Anti-p53 antibody</t>
    <phoneticPr fontId="0" type="noConversion"/>
  </si>
  <si>
    <t>120KD</t>
    <phoneticPr fontId="0" type="noConversion"/>
  </si>
  <si>
    <t>CD34</t>
    <phoneticPr fontId="0" type="noConversion"/>
  </si>
  <si>
    <t>Rabbit Anti-CD34 antibody</t>
    <phoneticPr fontId="0" type="noConversion"/>
  </si>
  <si>
    <t>80-120KD</t>
    <phoneticPr fontId="0" type="noConversion"/>
  </si>
  <si>
    <t>CD31</t>
    <phoneticPr fontId="0" type="noConversion"/>
  </si>
  <si>
    <t>Rabbit Anti-CD31 antibody</t>
    <phoneticPr fontId="0" type="noConversion"/>
  </si>
  <si>
    <t>25KD</t>
    <phoneticPr fontId="0" type="noConversion"/>
  </si>
  <si>
    <t>Bcl-2</t>
    <phoneticPr fontId="0" type="noConversion"/>
  </si>
  <si>
    <t>Mouse anti-bcl-2 antibody</t>
    <phoneticPr fontId="0" type="noConversion"/>
  </si>
  <si>
    <t>120KD</t>
    <phoneticPr fontId="0" type="noConversion"/>
  </si>
  <si>
    <t>HIF 1α</t>
    <phoneticPr fontId="0" type="noConversion"/>
  </si>
  <si>
    <t>Rabbit Anti-HIF1AN/FIH-1 antibody</t>
    <phoneticPr fontId="0" type="noConversion"/>
  </si>
  <si>
    <t>x-axis</t>
    <phoneticPr fontId="1" type="noConversion"/>
  </si>
  <si>
    <t>y-axis</t>
    <phoneticPr fontId="1" type="noConversion"/>
  </si>
  <si>
    <t>Different groups</t>
    <phoneticPr fontId="1" type="noConversion"/>
  </si>
  <si>
    <t>Apoptotic cells (%)</t>
    <phoneticPr fontId="1" type="noConversion"/>
  </si>
  <si>
    <t>Error bar</t>
    <phoneticPr fontId="1" type="noConversion"/>
  </si>
  <si>
    <t>G1</t>
    <phoneticPr fontId="1" type="noConversion"/>
  </si>
  <si>
    <t>G2</t>
    <phoneticPr fontId="1" type="noConversion"/>
  </si>
  <si>
    <t>G3</t>
    <phoneticPr fontId="1" type="noConversion"/>
  </si>
  <si>
    <t>G4</t>
    <phoneticPr fontId="1" type="noConversion"/>
  </si>
  <si>
    <t>G5</t>
    <phoneticPr fontId="1" type="noConversion"/>
  </si>
  <si>
    <t xml:space="preserve"> </t>
    <phoneticPr fontId="1" type="noConversion"/>
  </si>
  <si>
    <t>Apoptotic cells-1 (%)</t>
    <phoneticPr fontId="1" type="noConversion"/>
  </si>
  <si>
    <t>Apoptotic cells-2 (%)</t>
    <phoneticPr fontId="1" type="noConversion"/>
  </si>
  <si>
    <t>Apoptotic cells-3 (%)</t>
    <phoneticPr fontId="1" type="noConversion"/>
  </si>
  <si>
    <t>Average value (%)</t>
    <phoneticPr fontId="1" type="noConversion"/>
  </si>
  <si>
    <t>P value between G1 and G3</t>
    <phoneticPr fontId="1" type="noConversion"/>
  </si>
  <si>
    <t>P value between G1 and G4</t>
    <phoneticPr fontId="1" type="noConversion"/>
  </si>
  <si>
    <t>P value between G1 and G2</t>
    <phoneticPr fontId="1" type="noConversion"/>
  </si>
  <si>
    <t>P value between G1 and G5</t>
    <phoneticPr fontId="1" type="noConversion"/>
  </si>
  <si>
    <t>Apoptotic endothelial cells (%)</t>
    <phoneticPr fontId="1" type="noConversion"/>
  </si>
  <si>
    <t>Apoptotic endothelial cells-1 (%)</t>
    <phoneticPr fontId="1" type="noConversion"/>
  </si>
  <si>
    <t>Apoptotic endothelial cells-2 (%)</t>
    <phoneticPr fontId="1" type="noConversion"/>
  </si>
  <si>
    <t>Apoptotic endothelial cells-3 (%)</t>
    <phoneticPr fontId="1" type="noConversion"/>
  </si>
  <si>
    <t>x-axis</t>
    <phoneticPr fontId="1" type="noConversion"/>
  </si>
  <si>
    <t>y-axis</t>
    <phoneticPr fontId="1" type="noConversion"/>
  </si>
  <si>
    <t>Different groups</t>
    <phoneticPr fontId="1" type="noConversion"/>
  </si>
  <si>
    <t>Acoustic intensity (dB)</t>
    <phoneticPr fontId="1" type="noConversion"/>
  </si>
  <si>
    <t>Error bar</t>
    <phoneticPr fontId="1" type="noConversion"/>
  </si>
  <si>
    <r>
      <t>Pre-1</t>
    </r>
    <r>
      <rPr>
        <vertAlign val="superscript"/>
        <sz val="11"/>
        <color theme="1"/>
        <rFont val="宋体"/>
        <family val="3"/>
        <charset val="134"/>
        <scheme val="minor"/>
      </rPr>
      <t>st</t>
    </r>
    <r>
      <rPr>
        <sz val="11"/>
        <color rgb="FF000000"/>
        <rFont val="Calibri"/>
        <family val="2"/>
      </rPr>
      <t xml:space="preserve"> </t>
    </r>
    <r>
      <rPr>
        <i/>
        <sz val="11"/>
        <color theme="1"/>
        <rFont val="宋体"/>
        <family val="3"/>
        <charset val="134"/>
        <scheme val="minor"/>
      </rPr>
      <t>i.v.</t>
    </r>
    <r>
      <rPr>
        <sz val="11"/>
        <color rgb="FF000000"/>
        <rFont val="Calibri"/>
        <family val="2"/>
      </rPr>
      <t xml:space="preserve"> 
injection</t>
    </r>
  </si>
  <si>
    <r>
      <t>Post-1</t>
    </r>
    <r>
      <rPr>
        <vertAlign val="superscript"/>
        <sz val="11"/>
        <color theme="1"/>
        <rFont val="宋体"/>
        <family val="3"/>
        <charset val="134"/>
        <scheme val="minor"/>
      </rPr>
      <t>st</t>
    </r>
    <r>
      <rPr>
        <sz val="11"/>
        <color rgb="FF000000"/>
        <rFont val="Calibri"/>
        <family val="2"/>
      </rPr>
      <t xml:space="preserve"> </t>
    </r>
    <r>
      <rPr>
        <i/>
        <sz val="11"/>
        <color theme="1"/>
        <rFont val="宋体"/>
        <family val="3"/>
        <charset val="134"/>
        <scheme val="minor"/>
      </rPr>
      <t xml:space="preserve">i.v. </t>
    </r>
    <r>
      <rPr>
        <sz val="11"/>
        <color rgb="FF000000"/>
        <rFont val="Calibri"/>
        <family val="2"/>
      </rPr>
      <t xml:space="preserve">
injection</t>
    </r>
  </si>
  <si>
    <r>
      <t>1</t>
    </r>
    <r>
      <rPr>
        <vertAlign val="superscript"/>
        <sz val="11"/>
        <color theme="1"/>
        <rFont val="宋体"/>
        <family val="3"/>
        <charset val="134"/>
        <scheme val="minor"/>
      </rPr>
      <t>st</t>
    </r>
    <r>
      <rPr>
        <sz val="11"/>
        <color rgb="FF000000"/>
        <rFont val="Calibri"/>
        <family val="2"/>
      </rPr>
      <t xml:space="preserve"> Extinction</t>
    </r>
  </si>
  <si>
    <r>
      <t>Pre-2</t>
    </r>
    <r>
      <rPr>
        <vertAlign val="superscript"/>
        <sz val="11"/>
        <color theme="1"/>
        <rFont val="宋体"/>
        <family val="3"/>
        <charset val="134"/>
        <scheme val="minor"/>
      </rPr>
      <t>nd</t>
    </r>
    <r>
      <rPr>
        <sz val="11"/>
        <color rgb="FF000000"/>
        <rFont val="Calibri"/>
        <family val="2"/>
      </rPr>
      <t xml:space="preserve"> </t>
    </r>
    <r>
      <rPr>
        <i/>
        <sz val="11"/>
        <color theme="1"/>
        <rFont val="宋体"/>
        <family val="3"/>
        <charset val="134"/>
        <scheme val="minor"/>
      </rPr>
      <t>i.v.</t>
    </r>
    <r>
      <rPr>
        <sz val="11"/>
        <color rgb="FF000000"/>
        <rFont val="Calibri"/>
        <family val="2"/>
      </rPr>
      <t xml:space="preserve"> 
injection</t>
    </r>
  </si>
  <si>
    <r>
      <t>Post-2</t>
    </r>
    <r>
      <rPr>
        <vertAlign val="superscript"/>
        <sz val="11"/>
        <color theme="1"/>
        <rFont val="宋体"/>
        <family val="3"/>
        <charset val="134"/>
        <scheme val="minor"/>
      </rPr>
      <t>nd</t>
    </r>
    <r>
      <rPr>
        <sz val="11"/>
        <color rgb="FF000000"/>
        <rFont val="Calibri"/>
        <family val="2"/>
      </rPr>
      <t xml:space="preserve"> </t>
    </r>
    <r>
      <rPr>
        <i/>
        <sz val="11"/>
        <color theme="1"/>
        <rFont val="宋体"/>
        <family val="3"/>
        <charset val="134"/>
        <scheme val="minor"/>
      </rPr>
      <t>i.v.</t>
    </r>
    <r>
      <rPr>
        <sz val="11"/>
        <color rgb="FF000000"/>
        <rFont val="Calibri"/>
        <family val="2"/>
      </rPr>
      <t xml:space="preserve"> 
injection</t>
    </r>
  </si>
  <si>
    <r>
      <t>2</t>
    </r>
    <r>
      <rPr>
        <vertAlign val="superscript"/>
        <sz val="11"/>
        <color theme="1"/>
        <rFont val="宋体"/>
        <family val="3"/>
        <charset val="134"/>
        <scheme val="minor"/>
      </rPr>
      <t>nd</t>
    </r>
    <r>
      <rPr>
        <sz val="11"/>
        <color rgb="FF000000"/>
        <rFont val="Calibri"/>
        <family val="2"/>
      </rPr>
      <t xml:space="preserve"> Extinction</t>
    </r>
  </si>
  <si>
    <t>Control</t>
    <phoneticPr fontId="1" type="noConversion"/>
  </si>
  <si>
    <t xml:space="preserve"> </t>
    <phoneticPr fontId="1" type="noConversion"/>
  </si>
  <si>
    <t>Treated</t>
    <phoneticPr fontId="1" type="noConversion"/>
  </si>
  <si>
    <t>Acoustic intensity-1 (dB)</t>
    <phoneticPr fontId="1" type="noConversion"/>
  </si>
  <si>
    <t>Acoustic intensity-2 (dB)</t>
    <phoneticPr fontId="1" type="noConversion"/>
  </si>
  <si>
    <t>Acoustic intensity-3 (dB)</t>
    <phoneticPr fontId="1" type="noConversion"/>
  </si>
  <si>
    <t>Average acoustic intensity (dB)</t>
    <phoneticPr fontId="1" type="noConversion"/>
  </si>
  <si>
    <r>
      <t>P value between Treated and Control on Post-2</t>
    </r>
    <r>
      <rPr>
        <vertAlign val="superscript"/>
        <sz val="11"/>
        <color theme="1"/>
        <rFont val="宋体"/>
        <family val="3"/>
        <charset val="134"/>
        <scheme val="minor"/>
      </rPr>
      <t>nd</t>
    </r>
    <r>
      <rPr>
        <sz val="11"/>
        <color rgb="FF000000"/>
        <rFont val="Calibri"/>
        <family val="2"/>
      </rPr>
      <t xml:space="preserve"> </t>
    </r>
    <r>
      <rPr>
        <i/>
        <sz val="11"/>
        <color theme="1"/>
        <rFont val="宋体"/>
        <family val="3"/>
        <charset val="134"/>
        <scheme val="minor"/>
      </rPr>
      <t>i.v.</t>
    </r>
    <r>
      <rPr>
        <sz val="11"/>
        <color rgb="FF000000"/>
        <rFont val="Calibri"/>
        <family val="2"/>
      </rPr>
      <t xml:space="preserve"> 
Injection</t>
    </r>
  </si>
  <si>
    <t>y-axis</t>
    <phoneticPr fontId="1" type="noConversion"/>
  </si>
  <si>
    <t>Different groups</t>
    <phoneticPr fontId="1" type="noConversion"/>
  </si>
  <si>
    <t>IL-1(pg/g)</t>
    <phoneticPr fontId="1" type="noConversion"/>
  </si>
  <si>
    <t>Error bar</t>
    <phoneticPr fontId="1" type="noConversion"/>
  </si>
  <si>
    <t>IL-6(pg/g)</t>
    <phoneticPr fontId="1" type="noConversion"/>
  </si>
  <si>
    <t>IL-8(pg/g)</t>
    <phoneticPr fontId="1" type="noConversion"/>
  </si>
  <si>
    <t>IL-10(pg/g)</t>
    <phoneticPr fontId="1" type="noConversion"/>
  </si>
  <si>
    <t>IL-12(pg/g)</t>
    <phoneticPr fontId="1" type="noConversion"/>
  </si>
  <si>
    <t>CCL22(pg/g)</t>
    <phoneticPr fontId="1" type="noConversion"/>
  </si>
  <si>
    <t>CCL17(pg/g)</t>
    <phoneticPr fontId="1" type="noConversion"/>
  </si>
  <si>
    <t>CCL5(pg/g)</t>
    <phoneticPr fontId="1" type="noConversion"/>
  </si>
  <si>
    <t>G2</t>
    <phoneticPr fontId="1" type="noConversion"/>
  </si>
  <si>
    <t>G5</t>
    <phoneticPr fontId="1" type="noConversion"/>
  </si>
  <si>
    <t>IL-1</t>
    <phoneticPr fontId="1" type="noConversion"/>
  </si>
  <si>
    <t>Content-1 (pg/g)</t>
    <phoneticPr fontId="1" type="noConversion"/>
  </si>
  <si>
    <t>Content-2 (pg/g)</t>
    <phoneticPr fontId="1" type="noConversion"/>
  </si>
  <si>
    <t>Content-3 (pg/g)</t>
    <phoneticPr fontId="1" type="noConversion"/>
  </si>
  <si>
    <t>Average content (pg/g)</t>
    <phoneticPr fontId="1" type="noConversion"/>
  </si>
  <si>
    <t>IL-6</t>
    <phoneticPr fontId="1" type="noConversion"/>
  </si>
  <si>
    <t>IL-8</t>
    <phoneticPr fontId="1" type="noConversion"/>
  </si>
  <si>
    <t>IL-10</t>
    <phoneticPr fontId="1" type="noConversion"/>
  </si>
  <si>
    <t>IL-12</t>
    <phoneticPr fontId="1" type="noConversion"/>
  </si>
  <si>
    <t>CCL22</t>
    <phoneticPr fontId="1" type="noConversion"/>
  </si>
  <si>
    <t>CCL17</t>
    <phoneticPr fontId="1" type="noConversion"/>
  </si>
  <si>
    <t>CCL5</t>
    <phoneticPr fontId="1" type="noConversion"/>
  </si>
  <si>
    <t>P value (IL-1)</t>
    <phoneticPr fontId="1" type="noConversion"/>
  </si>
  <si>
    <r>
      <t xml:space="preserve">G1 </t>
    </r>
    <r>
      <rPr>
        <i/>
        <sz val="11"/>
        <color theme="1"/>
        <rFont val="Times New Roman"/>
        <family val="1"/>
      </rPr>
      <t>v.s.</t>
    </r>
    <r>
      <rPr>
        <sz val="11"/>
        <color theme="1"/>
        <rFont val="Times New Roman"/>
        <family val="1"/>
      </rPr>
      <t>G2</t>
    </r>
  </si>
  <si>
    <r>
      <t xml:space="preserve">G1 </t>
    </r>
    <r>
      <rPr>
        <i/>
        <sz val="11"/>
        <color theme="1"/>
        <rFont val="Times New Roman"/>
        <family val="1"/>
      </rPr>
      <t>v.s.</t>
    </r>
    <r>
      <rPr>
        <sz val="11"/>
        <color theme="1"/>
        <rFont val="Times New Roman"/>
        <family val="1"/>
      </rPr>
      <t>G3</t>
    </r>
  </si>
  <si>
    <r>
      <t xml:space="preserve">G1 </t>
    </r>
    <r>
      <rPr>
        <i/>
        <sz val="11"/>
        <color theme="1"/>
        <rFont val="Times New Roman"/>
        <family val="1"/>
      </rPr>
      <t>v.s.</t>
    </r>
    <r>
      <rPr>
        <sz val="11"/>
        <color theme="1"/>
        <rFont val="Times New Roman"/>
        <family val="1"/>
      </rPr>
      <t>G4</t>
    </r>
  </si>
  <si>
    <r>
      <t xml:space="preserve">G1 </t>
    </r>
    <r>
      <rPr>
        <i/>
        <sz val="11"/>
        <color theme="1"/>
        <rFont val="Times New Roman"/>
        <family val="1"/>
      </rPr>
      <t>v.s.</t>
    </r>
    <r>
      <rPr>
        <sz val="11"/>
        <color theme="1"/>
        <rFont val="Times New Roman"/>
        <family val="1"/>
      </rPr>
      <t>G5</t>
    </r>
  </si>
  <si>
    <t>P value (IL-6)</t>
    <phoneticPr fontId="1" type="noConversion"/>
  </si>
  <si>
    <t>P value (IL-8)</t>
    <phoneticPr fontId="1" type="noConversion"/>
  </si>
  <si>
    <t>P value (IL-10)</t>
    <phoneticPr fontId="1" type="noConversion"/>
  </si>
  <si>
    <t>P value (IL-12)</t>
    <phoneticPr fontId="1" type="noConversion"/>
  </si>
  <si>
    <t>P value (CCL22)</t>
    <phoneticPr fontId="1" type="noConversion"/>
  </si>
  <si>
    <t>P value (CCL17)</t>
    <phoneticPr fontId="1" type="noConversion"/>
  </si>
  <si>
    <t>P value (CCL5)</t>
    <phoneticPr fontId="1" type="noConversion"/>
  </si>
  <si>
    <t>x-axis</t>
    <phoneticPr fontId="1" type="noConversion"/>
  </si>
  <si>
    <t>y-axis</t>
    <phoneticPr fontId="1" type="noConversion"/>
  </si>
  <si>
    <t xml:space="preserve"> </t>
    <phoneticPr fontId="1" type="noConversion"/>
  </si>
  <si>
    <t>Different groups</t>
    <phoneticPr fontId="1" type="noConversion"/>
  </si>
  <si>
    <t>Immune cells in tumor (%)</t>
    <phoneticPr fontId="1" type="noConversion"/>
  </si>
  <si>
    <t>Error bar</t>
    <phoneticPr fontId="1" type="noConversion"/>
  </si>
  <si>
    <t>G1</t>
    <phoneticPr fontId="1" type="noConversion"/>
  </si>
  <si>
    <t>G2</t>
    <phoneticPr fontId="1" type="noConversion"/>
  </si>
  <si>
    <t>G3</t>
    <phoneticPr fontId="1" type="noConversion"/>
  </si>
  <si>
    <t>G4</t>
    <phoneticPr fontId="1" type="noConversion"/>
  </si>
  <si>
    <t>G5</t>
    <phoneticPr fontId="1" type="noConversion"/>
  </si>
  <si>
    <t>F480+CD11b+ (Macrophage)</t>
  </si>
  <si>
    <t>CD11c+CD11b- (DC)</t>
  </si>
  <si>
    <t>CD45+ (lym)</t>
  </si>
  <si>
    <t>Immune cells in tumor-1 (%)</t>
    <phoneticPr fontId="1" type="noConversion"/>
  </si>
  <si>
    <t>Immune cells in tumor-2 (%)</t>
    <phoneticPr fontId="1" type="noConversion"/>
  </si>
  <si>
    <t>Immune cells in tumor-3 (%)</t>
    <phoneticPr fontId="1" type="noConversion"/>
  </si>
  <si>
    <t>Average value (%)</t>
    <phoneticPr fontId="1" type="noConversion"/>
  </si>
  <si>
    <t xml:space="preserve">P value </t>
    <phoneticPr fontId="1" type="noConversion"/>
  </si>
  <si>
    <t>P value</t>
    <phoneticPr fontId="1" type="noConversion"/>
  </si>
  <si>
    <t>CD45+ (lym)</t>
    <phoneticPr fontId="1" type="noConversion"/>
  </si>
  <si>
    <t>1st lung</t>
    <phoneticPr fontId="1" type="noConversion"/>
  </si>
  <si>
    <t>Nodule number</t>
    <phoneticPr fontId="1" type="noConversion"/>
  </si>
  <si>
    <t>2nd lung</t>
    <phoneticPr fontId="1" type="noConversion"/>
  </si>
  <si>
    <t>3rd lung</t>
    <phoneticPr fontId="1" type="noConversion"/>
  </si>
  <si>
    <t>4th lung</t>
    <phoneticPr fontId="1" type="noConversion"/>
  </si>
  <si>
    <t>5th lung</t>
    <phoneticPr fontId="1" type="noConversion"/>
  </si>
  <si>
    <t>6th lung</t>
    <phoneticPr fontId="1" type="noConversion"/>
  </si>
  <si>
    <t>7th lung</t>
    <phoneticPr fontId="1" type="noConversion"/>
  </si>
  <si>
    <t>P value between Treated and Control</t>
    <phoneticPr fontId="1" type="noConversion"/>
  </si>
  <si>
    <t xml:space="preserve">P value between Hydrogel and Hydrogel-GNR (50 ppm) </t>
  </si>
  <si>
    <t xml:space="preserve">P value between Hydrogel and Hydrogel-GNR (20 ppm) </t>
  </si>
  <si>
    <t>Hydrogel-GNR (50 ppm)</t>
  </si>
  <si>
    <t>Hydrogel-GNR (20 ppm)</t>
  </si>
  <si>
    <t>Hydrogel</t>
  </si>
  <si>
    <t>Average elastic modulus (KPa)</t>
  </si>
  <si>
    <t>Elastic modulus-3 (KPa)</t>
  </si>
  <si>
    <t>Elastic modulus-2 (KPa)</t>
  </si>
  <si>
    <t>Elastic modulus-1 (KPa)</t>
  </si>
  <si>
    <t>Elastic modulus (KPa)</t>
  </si>
  <si>
    <r>
      <t xml:space="preserve">G1 </t>
    </r>
    <r>
      <rPr>
        <i/>
        <sz val="11"/>
        <color rgb="FF000000"/>
        <rFont val="Calibri"/>
        <family val="2"/>
      </rPr>
      <t>v.s.</t>
    </r>
    <r>
      <rPr>
        <sz val="11"/>
        <color rgb="FF000000"/>
        <rFont val="Calibri"/>
        <family val="2"/>
      </rPr>
      <t xml:space="preserve"> G5</t>
    </r>
  </si>
  <si>
    <t>G5</t>
  </si>
  <si>
    <r>
      <t xml:space="preserve">G1 </t>
    </r>
    <r>
      <rPr>
        <i/>
        <sz val="11"/>
        <color rgb="FF000000"/>
        <rFont val="Calibri"/>
        <family val="2"/>
      </rPr>
      <t>v.s.</t>
    </r>
    <r>
      <rPr>
        <sz val="11"/>
        <color rgb="FF000000"/>
        <rFont val="Calibri"/>
        <family val="2"/>
      </rPr>
      <t xml:space="preserve"> G4</t>
    </r>
  </si>
  <si>
    <t>G4</t>
  </si>
  <si>
    <r>
      <t xml:space="preserve">G1 </t>
    </r>
    <r>
      <rPr>
        <i/>
        <sz val="11"/>
        <color rgb="FF000000"/>
        <rFont val="Calibri"/>
        <family val="2"/>
      </rPr>
      <t>v.s.</t>
    </r>
    <r>
      <rPr>
        <sz val="11"/>
        <color rgb="FF000000"/>
        <rFont val="Calibri"/>
        <family val="2"/>
      </rPr>
      <t xml:space="preserve"> G3</t>
    </r>
  </si>
  <si>
    <t>G3</t>
  </si>
  <si>
    <r>
      <t xml:space="preserve">G1 </t>
    </r>
    <r>
      <rPr>
        <i/>
        <sz val="11"/>
        <color rgb="FF000000"/>
        <rFont val="Calibri"/>
        <family val="2"/>
      </rPr>
      <t>v.s.</t>
    </r>
    <r>
      <rPr>
        <sz val="11"/>
        <color rgb="FF000000"/>
        <rFont val="Calibri"/>
        <family val="2"/>
      </rPr>
      <t xml:space="preserve"> G2</t>
    </r>
  </si>
  <si>
    <t>G2</t>
  </si>
  <si>
    <t>G1</t>
  </si>
  <si>
    <t xml:space="preserve">P value </t>
  </si>
  <si>
    <t>Average apoptotic cells (%)</t>
  </si>
  <si>
    <t>Apoptotic cells-3 (%)</t>
  </si>
  <si>
    <t>Apoptotic cells-2 (%)</t>
  </si>
  <si>
    <t>Apoptotic cells-1 (%)</t>
  </si>
  <si>
    <t>Apoptotic cells (%)</t>
  </si>
  <si>
    <t>Average PCNA expression (%)</t>
  </si>
  <si>
    <t>PCNA expression-3 (%)</t>
  </si>
  <si>
    <t>PCNA expression-2 (%)</t>
  </si>
  <si>
    <t>PCNA expression-1 (%)</t>
  </si>
  <si>
    <t>PCNA expression (%)</t>
  </si>
  <si>
    <t>Average CD34 expression (%)</t>
  </si>
  <si>
    <t>CD34 expression-3 (%)</t>
  </si>
  <si>
    <t>CD34 expression-2 (%)</t>
  </si>
  <si>
    <t>CD34 expression-1 (%)</t>
  </si>
  <si>
    <t>CD34 expression (%)</t>
  </si>
  <si>
    <r>
      <t xml:space="preserve">G1 </t>
    </r>
    <r>
      <rPr>
        <i/>
        <sz val="11"/>
        <color rgb="FF000000"/>
        <rFont val="Times New Roman"/>
        <family val="1"/>
      </rPr>
      <t>v.s.</t>
    </r>
    <r>
      <rPr>
        <sz val="11"/>
        <color rgb="FF000000"/>
        <rFont val="Times New Roman"/>
        <family val="1"/>
      </rPr>
      <t>G5</t>
    </r>
  </si>
  <si>
    <r>
      <t xml:space="preserve">G1 </t>
    </r>
    <r>
      <rPr>
        <i/>
        <sz val="11"/>
        <color rgb="FF000000"/>
        <rFont val="Times New Roman"/>
        <family val="1"/>
      </rPr>
      <t>v.s.</t>
    </r>
    <r>
      <rPr>
        <sz val="11"/>
        <color rgb="FF000000"/>
        <rFont val="Times New Roman"/>
        <family val="1"/>
      </rPr>
      <t>G4</t>
    </r>
  </si>
  <si>
    <r>
      <t xml:space="preserve">G1 </t>
    </r>
    <r>
      <rPr>
        <i/>
        <sz val="11"/>
        <color rgb="FF000000"/>
        <rFont val="Times New Roman"/>
        <family val="1"/>
      </rPr>
      <t>v.s.</t>
    </r>
    <r>
      <rPr>
        <sz val="11"/>
        <color rgb="FF000000"/>
        <rFont val="Times New Roman"/>
        <family val="1"/>
      </rPr>
      <t>G3</t>
    </r>
  </si>
  <si>
    <r>
      <t xml:space="preserve">G1 </t>
    </r>
    <r>
      <rPr>
        <i/>
        <sz val="11"/>
        <color rgb="FF000000"/>
        <rFont val="Times New Roman"/>
        <family val="1"/>
      </rPr>
      <t>v.s.</t>
    </r>
    <r>
      <rPr>
        <sz val="11"/>
        <color rgb="FF000000"/>
        <rFont val="Times New Roman"/>
        <family val="1"/>
      </rPr>
      <t>G2</t>
    </r>
  </si>
  <si>
    <t>P value (HIF 1α/β-actin)</t>
  </si>
  <si>
    <t>P value (CD31/β-actin)</t>
  </si>
  <si>
    <t>P value (CD34/β-actin)</t>
  </si>
  <si>
    <t>P value (P53/β-actin)</t>
  </si>
  <si>
    <t>P value (HSP70/β-actin)</t>
  </si>
  <si>
    <t>P value (Caspase 3/β-actin)</t>
  </si>
  <si>
    <t>P value (Bcl-2/β-actin)</t>
  </si>
  <si>
    <t>Average relative expression (a.u)</t>
  </si>
  <si>
    <t>Relative expression-3 (a.u)</t>
  </si>
  <si>
    <t>Relative expression-2 (a.u)</t>
  </si>
  <si>
    <t>Relative expression-1 (a.u)</t>
  </si>
  <si>
    <t>HIF 1α/β-actin</t>
  </si>
  <si>
    <t>CD31/β-actin</t>
  </si>
  <si>
    <t>CD34/β-actin</t>
  </si>
  <si>
    <t>P53/β-actin</t>
  </si>
  <si>
    <t>HSP70/β-actin</t>
  </si>
  <si>
    <t>Caspase 3/β-actin</t>
  </si>
  <si>
    <t>Bcl-2/β-actin</t>
  </si>
  <si>
    <t>pBIPAAm (G5)</t>
  </si>
  <si>
    <t>Laser+hydrogel-GNR(2)(G4)</t>
  </si>
  <si>
    <t>Laser+hydrogel-GNR(1)(G3)</t>
  </si>
  <si>
    <t>Laser+GNR (G2)</t>
  </si>
  <si>
    <t>Control (G1)</t>
  </si>
  <si>
    <t>Relative expression (a.u)</t>
  </si>
  <si>
    <t>P value (TNF-β)</t>
  </si>
  <si>
    <t>P value TNF-α)</t>
  </si>
  <si>
    <t>P value (IFN-γ)</t>
  </si>
  <si>
    <t>P value (IL-23)</t>
  </si>
  <si>
    <t>P value (IL-21)</t>
  </si>
  <si>
    <t>P value (IL-18)</t>
  </si>
  <si>
    <t>P value (IL-17)</t>
  </si>
  <si>
    <t>P value (IL-13)</t>
  </si>
  <si>
    <t>P value (IL-5)</t>
  </si>
  <si>
    <t>P value (IL-4)</t>
  </si>
  <si>
    <t>P value (IL-1β)</t>
  </si>
  <si>
    <t>Average content (pg/g)</t>
  </si>
  <si>
    <t>Content-3 (pg/g)</t>
  </si>
  <si>
    <t>Content-2 (pg/g)</t>
  </si>
  <si>
    <t>Content-1 (pg/g)</t>
  </si>
  <si>
    <t>TNF-β</t>
  </si>
  <si>
    <t>TNF-α</t>
  </si>
  <si>
    <t>IFN-γ</t>
  </si>
  <si>
    <t>IL-23</t>
  </si>
  <si>
    <t>IL-21</t>
  </si>
  <si>
    <t>IL-18</t>
  </si>
  <si>
    <t>IL-17</t>
  </si>
  <si>
    <t>IL-13</t>
  </si>
  <si>
    <t>IL-5</t>
  </si>
  <si>
    <t>IL-4</t>
  </si>
  <si>
    <t>IL-1β</t>
  </si>
  <si>
    <t>TNF-β(pg/g)</t>
  </si>
  <si>
    <t>TNF-α(pg/g)</t>
  </si>
  <si>
    <t>IFN-γ(pg/g)</t>
  </si>
  <si>
    <t>IL-23(pg/g)</t>
  </si>
  <si>
    <t>IL-21(pg/g)</t>
  </si>
  <si>
    <t>IL-18(pg/g)</t>
  </si>
  <si>
    <t>IL-17(pg/g)</t>
  </si>
  <si>
    <t>IL-13(pg/g)</t>
  </si>
  <si>
    <t>IL-5(pg/g)</t>
  </si>
  <si>
    <t>IL-4(pg/g)</t>
  </si>
  <si>
    <t>IL-1β(pg/g)</t>
  </si>
  <si>
    <t>b</t>
  </si>
  <si>
    <t>Average viability-1 (%)</t>
  </si>
  <si>
    <t>Viability-3 (%)</t>
  </si>
  <si>
    <t>Viability-2 (%)</t>
  </si>
  <si>
    <t>Viability-1 (%)</t>
  </si>
  <si>
    <r>
      <t>Volume concentration (</t>
    </r>
    <r>
      <rPr>
        <sz val="11"/>
        <color rgb="FF000000"/>
        <rFont val="宋体"/>
        <family val="3"/>
        <charset val="2"/>
      </rPr>
      <t>µ</t>
    </r>
    <r>
      <rPr>
        <sz val="11"/>
        <color rgb="FF000000"/>
        <rFont val="Calibri"/>
        <family val="2"/>
      </rPr>
      <t>L/0.3 mL)</t>
    </r>
  </si>
  <si>
    <t>Viability (%)</t>
  </si>
  <si>
    <t>EO% (%)</t>
  </si>
  <si>
    <t>EO%-3 (%)</t>
  </si>
  <si>
    <t>EO%-2 (%)</t>
  </si>
  <si>
    <t>EO%-1 (%)</t>
  </si>
  <si>
    <t>Average MONO% (%)</t>
  </si>
  <si>
    <t>MONO%-3 (%)</t>
  </si>
  <si>
    <t>MONO%-2 (%)</t>
  </si>
  <si>
    <t>MONO%-1 (%)</t>
  </si>
  <si>
    <t>Average LYMPH% (%)</t>
  </si>
  <si>
    <t>LYMPH%-3 (%)</t>
  </si>
  <si>
    <t>LYMPH%-2 (%)</t>
  </si>
  <si>
    <t>LYMPH%-1 (%)</t>
  </si>
  <si>
    <t>Average NEUT% (%)</t>
  </si>
  <si>
    <t>NEUT%-3 (%)</t>
  </si>
  <si>
    <t>NEUT%-2 (%)</t>
  </si>
  <si>
    <t>NEUT%-1 (%)</t>
  </si>
  <si>
    <r>
      <t>Average EO#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EO#-3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EO#-2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EO#-1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Average MONO#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MONO#-3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MONO#-2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MONO#-1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Average LYMPH#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LYMPH#-3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LYMPH#-2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LYMPH#-1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Average NEUT#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NEUT# -3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NEUT#-2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NEUT#-1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t>Average PCT (%)</t>
  </si>
  <si>
    <t>PCT-3 (%)</t>
  </si>
  <si>
    <t>PCT-2 (%)</t>
  </si>
  <si>
    <t>PCT-1 (%)</t>
  </si>
  <si>
    <t>Average P-LCR (%)</t>
  </si>
  <si>
    <t>P-LCR-3 (%)</t>
  </si>
  <si>
    <t>P-LCR-2 (%)</t>
  </si>
  <si>
    <t>P-LCR-1 (%)</t>
  </si>
  <si>
    <t>Average CREA (µmol/L)</t>
  </si>
  <si>
    <t>CREA-3 (µmol/L)</t>
  </si>
  <si>
    <t>CREA-2 (µmol/L)</t>
  </si>
  <si>
    <t>CREA-1 (µmol/L)</t>
  </si>
  <si>
    <t>Average BUN (mmol/L)</t>
  </si>
  <si>
    <t>BUN-3 (mmol/L)</t>
  </si>
  <si>
    <t>BUN-2 (mmol/L)</t>
  </si>
  <si>
    <t>BUN-1 (mmol/L)</t>
  </si>
  <si>
    <t>Average ALP(U/L)</t>
  </si>
  <si>
    <t>ALP-3 (U/L)</t>
  </si>
  <si>
    <t>ALP-2 (U/L)</t>
  </si>
  <si>
    <t>ALP-1 (U/L)</t>
  </si>
  <si>
    <t>Average AST (U/L)</t>
  </si>
  <si>
    <t>AST-3 (U/L)</t>
  </si>
  <si>
    <t>AST-2 (U/L)</t>
  </si>
  <si>
    <t>AST-1 (U/L)</t>
  </si>
  <si>
    <t>Average ALT (U/L)</t>
  </si>
  <si>
    <t>ALT-3 (U/L)</t>
  </si>
  <si>
    <t>ALT-2 (U/L)</t>
  </si>
  <si>
    <t>ALT-1 (U/L)</t>
  </si>
  <si>
    <t>MONO% (%)</t>
  </si>
  <si>
    <t>LYMPH% (%)</t>
  </si>
  <si>
    <t>NEUT% (%)</t>
  </si>
  <si>
    <r>
      <t>EO#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MONO#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LYMPH#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NEUT#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t>PCT (%)</t>
  </si>
  <si>
    <t>P-LCR (%)</t>
  </si>
  <si>
    <r>
      <t>CREA (</t>
    </r>
    <r>
      <rPr>
        <sz val="11"/>
        <color rgb="FF000000"/>
        <rFont val="宋体"/>
        <family val="3"/>
        <charset val="2"/>
      </rPr>
      <t>µ</t>
    </r>
    <r>
      <rPr>
        <sz val="11"/>
        <color rgb="FF000000"/>
        <rFont val="Calibri"/>
        <family val="2"/>
      </rPr>
      <t>mol/L)</t>
    </r>
  </si>
  <si>
    <t>BUN (mmol/L)</t>
  </si>
  <si>
    <t>ALP (U/L)</t>
  </si>
  <si>
    <t>AST (U/L)</t>
  </si>
  <si>
    <t>ALT (U/L)</t>
  </si>
  <si>
    <t>Average MPV (fL)</t>
  </si>
  <si>
    <t>MPV-3 (fL)</t>
  </si>
  <si>
    <t>MPV-2 (fL)</t>
  </si>
  <si>
    <t>MPV-1 (fL)</t>
  </si>
  <si>
    <t>Average PDW (fL)</t>
  </si>
  <si>
    <t>PDW-3 (fL)</t>
  </si>
  <si>
    <t>PDW-2 (fL)</t>
  </si>
  <si>
    <t>PDW-1 (fL)</t>
  </si>
  <si>
    <t>Average RDW-CV (%)</t>
  </si>
  <si>
    <t>RDW-CV-3 (%)</t>
  </si>
  <si>
    <t>RDW-CV-2 (%)</t>
  </si>
  <si>
    <t>RDW-CV-1 (%)</t>
  </si>
  <si>
    <t>Average RDW-SD (fL)</t>
  </si>
  <si>
    <t>RDW-SD-3 (fL)</t>
  </si>
  <si>
    <t>RDW-SD-2 (fL)</t>
  </si>
  <si>
    <t>RDW-SD-1 (fL)</t>
  </si>
  <si>
    <r>
      <t>Average PLT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PLT-3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PLT-2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PLT-1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t>Average MCHC (g/L)</t>
  </si>
  <si>
    <t>MCHC-3 (g/L)</t>
  </si>
  <si>
    <t>MCHC-2 (g/L)</t>
  </si>
  <si>
    <t>MCHC-1 (g/L)</t>
  </si>
  <si>
    <t>Average MCH (pg)</t>
  </si>
  <si>
    <t>MCH-3 (pg)</t>
  </si>
  <si>
    <t>MCH-2 (pg)</t>
  </si>
  <si>
    <t>MCH-1 (pg)</t>
  </si>
  <si>
    <t>Average MCV (fL)</t>
  </si>
  <si>
    <t>MCV-3 (fL)</t>
  </si>
  <si>
    <t>MCV-2 (fL)</t>
  </si>
  <si>
    <t>MCV-1 (fL)</t>
  </si>
  <si>
    <t>Average HCT (%)</t>
  </si>
  <si>
    <t>HCT-3 (%)</t>
  </si>
  <si>
    <t>HCT-2 (%)</t>
  </si>
  <si>
    <t>HCT-1 (%)</t>
  </si>
  <si>
    <t>Average HGB(g/L)</t>
  </si>
  <si>
    <t>HGB-3 (g/L)</t>
  </si>
  <si>
    <t>HGB-2 (g/L)</t>
  </si>
  <si>
    <t>HGB-1 (g/L)</t>
  </si>
  <si>
    <r>
      <t>Average RBC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12</t>
    </r>
    <r>
      <rPr>
        <sz val="11"/>
        <color rgb="FF000000"/>
        <rFont val="Calibri"/>
        <family val="2"/>
      </rPr>
      <t>/L)</t>
    </r>
  </si>
  <si>
    <r>
      <t>RBC-3 (×10</t>
    </r>
    <r>
      <rPr>
        <vertAlign val="superscript"/>
        <sz val="11"/>
        <color rgb="FF000000"/>
        <rFont val="Calibri"/>
        <family val="2"/>
      </rPr>
      <t>12</t>
    </r>
    <r>
      <rPr>
        <sz val="11"/>
        <color rgb="FF000000"/>
        <rFont val="Calibri"/>
        <family val="2"/>
      </rPr>
      <t>/L)</t>
    </r>
  </si>
  <si>
    <r>
      <t>RBC-2 (×10</t>
    </r>
    <r>
      <rPr>
        <vertAlign val="superscript"/>
        <sz val="11"/>
        <color rgb="FF000000"/>
        <rFont val="Calibri"/>
        <family val="2"/>
      </rPr>
      <t>12</t>
    </r>
    <r>
      <rPr>
        <sz val="11"/>
        <color rgb="FF000000"/>
        <rFont val="Calibri"/>
        <family val="2"/>
      </rPr>
      <t>/L)</t>
    </r>
  </si>
  <si>
    <r>
      <t>RBC-1 (×10</t>
    </r>
    <r>
      <rPr>
        <vertAlign val="superscript"/>
        <sz val="11"/>
        <color rgb="FF000000"/>
        <rFont val="Calibri"/>
        <family val="2"/>
      </rPr>
      <t>12</t>
    </r>
    <r>
      <rPr>
        <sz val="11"/>
        <color rgb="FF000000"/>
        <rFont val="Calibri"/>
        <family val="2"/>
      </rPr>
      <t>/L)</t>
    </r>
  </si>
  <si>
    <r>
      <t>Average WBC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WBC-3 (×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WBC-2 (×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r>
      <t>WBC-1 (×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t>MPV (fL)</t>
  </si>
  <si>
    <t>PDW (fL)</t>
  </si>
  <si>
    <t>RDW-CV (%)</t>
  </si>
  <si>
    <t>RDW-SD (fL)</t>
  </si>
  <si>
    <r>
      <t>PLT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t>MCHC (g/L)</t>
  </si>
  <si>
    <t>MCH (pg)</t>
  </si>
  <si>
    <t>MCV (fL)</t>
  </si>
  <si>
    <t>HCT (%)</t>
  </si>
  <si>
    <t>HGB (g/L)</t>
  </si>
  <si>
    <r>
      <t>RBC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12</t>
    </r>
    <r>
      <rPr>
        <sz val="11"/>
        <color rgb="FF000000"/>
        <rFont val="Calibri"/>
        <family val="2"/>
      </rPr>
      <t>/L)</t>
    </r>
  </si>
  <si>
    <r>
      <t>WBC (</t>
    </r>
    <r>
      <rPr>
        <sz val="11"/>
        <color rgb="FF000000"/>
        <rFont val="宋体"/>
        <family val="3"/>
        <charset val="2"/>
      </rPr>
      <t>×</t>
    </r>
    <r>
      <rPr>
        <sz val="11"/>
        <color rgb="FF000000"/>
        <rFont val="Calibri"/>
        <family val="2"/>
      </rPr>
      <t>10</t>
    </r>
    <r>
      <rPr>
        <vertAlign val="superscript"/>
        <sz val="11"/>
        <color rgb="FF000000"/>
        <rFont val="Calibri"/>
        <family val="2"/>
      </rPr>
      <t>9</t>
    </r>
    <r>
      <rPr>
        <sz val="11"/>
        <color rgb="FF000000"/>
        <rFont val="Calibri"/>
        <family val="2"/>
      </rPr>
      <t>/L)</t>
    </r>
  </si>
  <si>
    <t>Average degradation rate (%)</t>
  </si>
  <si>
    <t>Degradation rate-3 (%)</t>
  </si>
  <si>
    <t>Degradation rate-2 (%)</t>
  </si>
  <si>
    <t>Degradation rate-1 (%)</t>
  </si>
  <si>
    <t>Degradation rate (%)</t>
  </si>
  <si>
    <t>Average volume decrease (%)</t>
  </si>
  <si>
    <t>Volume decrease-3 (%)</t>
  </si>
  <si>
    <t>Volume decrease-2 (%)</t>
  </si>
  <si>
    <t>Volume decrease-1 (%)</t>
  </si>
  <si>
    <t>Volume decrease (%)</t>
  </si>
  <si>
    <t>Average accumulative secretion of GNRs (%)</t>
  </si>
  <si>
    <t>Accumulative secretion of GNRs-3 (%)</t>
  </si>
  <si>
    <t>Accumulative secretion of GNRs-2 (%)</t>
  </si>
  <si>
    <t>Accumulative secretion of GNRs-1 (%)</t>
  </si>
  <si>
    <t>Accumulative secretion of GNRs (%)</t>
  </si>
  <si>
    <t xml:space="preserve"> </t>
    <phoneticPr fontId="19" type="noConversion"/>
  </si>
  <si>
    <t>P value (CD3+)</t>
    <phoneticPr fontId="19" type="noConversion"/>
  </si>
  <si>
    <t>P value (CD49b+CD3-)</t>
    <phoneticPr fontId="19" type="noConversion"/>
  </si>
  <si>
    <t>G5</t>
    <phoneticPr fontId="19" type="noConversion"/>
  </si>
  <si>
    <t>G4</t>
    <phoneticPr fontId="19" type="noConversion"/>
  </si>
  <si>
    <t>G3</t>
    <phoneticPr fontId="19" type="noConversion"/>
  </si>
  <si>
    <t>G2</t>
    <phoneticPr fontId="19" type="noConversion"/>
  </si>
  <si>
    <t>G1</t>
    <phoneticPr fontId="19" type="noConversion"/>
  </si>
  <si>
    <t>Error bar</t>
    <phoneticPr fontId="19" type="noConversion"/>
  </si>
  <si>
    <t>Average value (%)</t>
    <phoneticPr fontId="19" type="noConversion"/>
  </si>
  <si>
    <t>Immune cells in tumor-3 (%)</t>
    <phoneticPr fontId="19" type="noConversion"/>
  </si>
  <si>
    <t>Immune cells in tumor-2 (%)</t>
    <phoneticPr fontId="19" type="noConversion"/>
  </si>
  <si>
    <t>Immune cells in tumor-1 (%)</t>
    <phoneticPr fontId="19" type="noConversion"/>
  </si>
  <si>
    <t>Different groups</t>
    <phoneticPr fontId="19" type="noConversion"/>
  </si>
  <si>
    <t>CD3+(T)</t>
    <phoneticPr fontId="19" type="noConversion"/>
  </si>
  <si>
    <t>CD49b+CD3-(NK)</t>
    <phoneticPr fontId="19" type="noConversion"/>
  </si>
  <si>
    <t>Phenotype in CD45+ (%)</t>
    <phoneticPr fontId="19" type="noConversion"/>
  </si>
  <si>
    <t>y-axis</t>
    <phoneticPr fontId="19" type="noConversion"/>
  </si>
  <si>
    <t>x-axis</t>
    <phoneticPr fontId="19" type="noConversion"/>
  </si>
  <si>
    <t>P value (CD4+)</t>
    <phoneticPr fontId="19" type="noConversion"/>
  </si>
  <si>
    <t>P value (CD8+)</t>
    <phoneticPr fontId="19" type="noConversion"/>
  </si>
  <si>
    <t>CD4+(Th)</t>
    <phoneticPr fontId="19" type="noConversion"/>
  </si>
  <si>
    <t>CD8+(Tc)</t>
    <phoneticPr fontId="19" type="noConversion"/>
  </si>
  <si>
    <t>Phenotype in CD3+CD45+ (%)</t>
    <phoneticPr fontId="19" type="noConversion"/>
  </si>
</sst>
</file>

<file path=xl/styles.xml><?xml version="1.0" encoding="utf-8"?>
<styleSheet xmlns="http://schemas.openxmlformats.org/spreadsheetml/2006/main">
  <numFmts count="4">
    <numFmt numFmtId="176" formatCode="0.000000000000000000&quot; &quot;"/>
    <numFmt numFmtId="177" formatCode="0.0000000000000&quot; &quot;"/>
    <numFmt numFmtId="178" formatCode="#.0"/>
    <numFmt numFmtId="179" formatCode="#.00"/>
  </numFmts>
  <fonts count="25">
    <font>
      <sz val="11"/>
      <color rgb="FF000000"/>
      <name val="Calibri"/>
      <family val="2"/>
    </font>
    <font>
      <b/>
      <sz val="11"/>
      <color theme="1"/>
      <name val="宋体"/>
      <family val="2"/>
      <scheme val="minor"/>
    </font>
    <font>
      <vertAlign val="superscript"/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color rgb="FF000000"/>
      <name val="Calibri"/>
      <family val="3"/>
    </font>
    <font>
      <sz val="11"/>
      <color rgb="FF000000"/>
      <name val="宋体"/>
      <charset val="134"/>
    </font>
    <font>
      <sz val="11"/>
      <color rgb="FF000000"/>
      <name val="宋体"/>
      <family val="3"/>
      <charset val="2"/>
    </font>
    <font>
      <sz val="11"/>
      <color rgb="FF000000"/>
      <name val="宋体"/>
      <family val="2"/>
      <charset val="2"/>
    </font>
    <font>
      <vertAlign val="superscript"/>
      <sz val="11"/>
      <color rgb="FF000000"/>
      <name val="宋体"/>
      <family val="3"/>
      <charset val="2"/>
    </font>
    <font>
      <sz val="11"/>
      <color theme="1"/>
      <name val="Arial"/>
      <family val="2"/>
    </font>
    <font>
      <sz val="11"/>
      <color theme="1"/>
      <name val="宋体"/>
      <family val="2"/>
      <charset val="134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vertAlign val="superscript"/>
      <sz val="11"/>
      <color theme="1"/>
      <name val="宋体"/>
      <family val="3"/>
      <charset val="134"/>
      <scheme val="minor"/>
    </font>
    <font>
      <vertAlign val="superscript"/>
      <sz val="11"/>
      <color theme="1"/>
      <name val="宋体"/>
      <family val="2"/>
      <charset val="134"/>
      <scheme val="minor"/>
    </font>
    <font>
      <sz val="12"/>
      <name val="宋体"/>
      <family val="3"/>
      <charset val="134"/>
    </font>
    <font>
      <i/>
      <sz val="11"/>
      <color theme="1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sz val="10"/>
      <name val="Arial"/>
      <family val="2"/>
    </font>
    <font>
      <sz val="11"/>
      <color rgb="FF000000"/>
      <name val="Calibri"/>
      <family val="2"/>
    </font>
    <font>
      <sz val="9"/>
      <name val="宋体"/>
      <family val="3"/>
      <charset val="134"/>
    </font>
    <font>
      <sz val="11"/>
      <color rgb="FF000000"/>
      <name val="宋体"/>
      <family val="3"/>
      <charset val="134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2"/>
      <color rgb="FF000000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5" fillId="0" borderId="0"/>
    <xf numFmtId="0" fontId="19" fillId="0" borderId="0" applyNumberFormat="0" applyFont="0" applyBorder="0" applyProtection="0">
      <alignment vertical="center"/>
    </xf>
  </cellStyleXfs>
  <cellXfs count="4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49" fontId="0" fillId="0" borderId="0" xfId="0" applyNumberFormat="1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2" borderId="0" xfId="0" applyFont="1" applyFill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/>
    </xf>
    <xf numFmtId="177" fontId="0" fillId="0" borderId="0" xfId="0" applyNumberFormat="1" applyFill="1" applyAlignment="1">
      <alignment vertical="center"/>
    </xf>
    <xf numFmtId="176" fontId="0" fillId="0" borderId="0" xfId="0" applyNumberForma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1" fillId="0" borderId="0" xfId="0" applyFont="1" applyAlignment="1">
      <alignment vertical="center"/>
    </xf>
    <xf numFmtId="0" fontId="0" fillId="3" borderId="0" xfId="0" applyFill="1" applyAlignment="1">
      <alignment vertical="center" wrapText="1"/>
    </xf>
    <xf numFmtId="0" fontId="0" fillId="0" borderId="0" xfId="0" applyAlignment="1">
      <alignment horizontal="right" vertical="center"/>
    </xf>
    <xf numFmtId="0" fontId="1" fillId="0" borderId="0" xfId="0" applyFont="1"/>
    <xf numFmtId="0" fontId="0" fillId="0" borderId="0" xfId="0" applyAlignment="1">
      <alignment wrapText="1"/>
    </xf>
    <xf numFmtId="0" fontId="15" fillId="0" borderId="0" xfId="0" applyFont="1" applyAlignment="1">
      <alignment horizontal="center" vertical="center"/>
    </xf>
    <xf numFmtId="0" fontId="15" fillId="0" borderId="0" xfId="1" applyFont="1" applyBorder="1" applyAlignment="1">
      <alignment horizontal="center"/>
    </xf>
    <xf numFmtId="0" fontId="15" fillId="0" borderId="0" xfId="1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vertical="center"/>
    </xf>
    <xf numFmtId="0" fontId="11" fillId="0" borderId="0" xfId="0" applyFont="1" applyAlignment="1">
      <alignment vertical="center" wrapText="1"/>
    </xf>
    <xf numFmtId="0" fontId="18" fillId="0" borderId="0" xfId="0" applyFont="1" applyAlignment="1">
      <alignment horizontal="center"/>
    </xf>
    <xf numFmtId="0" fontId="18" fillId="0" borderId="0" xfId="0" applyFont="1" applyAlignment="1"/>
    <xf numFmtId="0" fontId="21" fillId="0" borderId="0" xfId="0" applyFont="1" applyFill="1" applyAlignment="1">
      <alignment horizontal="center" vertical="center"/>
    </xf>
    <xf numFmtId="0" fontId="22" fillId="0" borderId="0" xfId="0" applyFont="1" applyAlignment="1">
      <alignment vertical="center"/>
    </xf>
    <xf numFmtId="0" fontId="22" fillId="0" borderId="0" xfId="0" applyFont="1" applyAlignment="1">
      <alignment vertical="center" wrapText="1"/>
    </xf>
    <xf numFmtId="0" fontId="0" fillId="0" borderId="0" xfId="0" applyFill="1" applyAlignment="1">
      <alignment horizontal="right" vertical="center"/>
    </xf>
    <xf numFmtId="0" fontId="24" fillId="0" borderId="0" xfId="0" applyFont="1" applyFill="1" applyAlignment="1">
      <alignment horizontal="center" vertical="center"/>
    </xf>
    <xf numFmtId="178" fontId="0" fillId="0" borderId="0" xfId="0" applyNumberFormat="1" applyFill="1" applyAlignment="1">
      <alignment vertical="center" wrapText="1"/>
    </xf>
    <xf numFmtId="178" fontId="0" fillId="0" borderId="0" xfId="0" applyNumberFormat="1" applyFill="1" applyAlignment="1">
      <alignment horizontal="center" vertical="center"/>
    </xf>
    <xf numFmtId="179" fontId="0" fillId="0" borderId="0" xfId="0" applyNumberFormat="1" applyFill="1" applyAlignment="1">
      <alignment vertical="center" wrapText="1"/>
    </xf>
    <xf numFmtId="179" fontId="0" fillId="0" borderId="0" xfId="0" applyNumberFormat="1" applyFill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vertical="center" wrapText="1"/>
    </xf>
    <xf numFmtId="178" fontId="0" fillId="0" borderId="0" xfId="0" applyNumberFormat="1" applyAlignment="1">
      <alignment horizontal="center" vertical="center"/>
    </xf>
    <xf numFmtId="178" fontId="0" fillId="0" borderId="0" xfId="0" applyNumberFormat="1" applyFill="1" applyAlignment="1">
      <alignment horizontal="left" vertical="center" wrapText="1"/>
    </xf>
  </cellXfs>
  <cellStyles count="3">
    <cellStyle name="Normal 2" xfId="2"/>
    <cellStyle name="常规" xfId="0" builtinId="0" customBuiltin="1"/>
    <cellStyle name="常规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5" Type="http://schemas.openxmlformats.org/officeDocument/2006/relationships/image" Target="../media/image5.png"/><Relationship Id="rId4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</xdr:colOff>
      <xdr:row>0</xdr:row>
      <xdr:rowOff>19050</xdr:rowOff>
    </xdr:from>
    <xdr:to>
      <xdr:col>3</xdr:col>
      <xdr:colOff>25400</xdr:colOff>
      <xdr:row>6</xdr:row>
      <xdr:rowOff>63500</xdr:rowOff>
    </xdr:to>
    <xdr:sp macro="" textlink="">
      <xdr:nvSpPr>
        <xdr:cNvPr id="2" name="矩形 1"/>
        <xdr:cNvSpPr/>
      </xdr:nvSpPr>
      <xdr:spPr>
        <a:xfrm>
          <a:off x="6350" y="19050"/>
          <a:ext cx="3486150" cy="1187450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zh-CN" altLang="en-US" sz="1100"/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</xdr:colOff>
      <xdr:row>0</xdr:row>
      <xdr:rowOff>25400</xdr:rowOff>
    </xdr:from>
    <xdr:to>
      <xdr:col>3</xdr:col>
      <xdr:colOff>6350</xdr:colOff>
      <xdr:row>7</xdr:row>
      <xdr:rowOff>0</xdr:rowOff>
    </xdr:to>
    <xdr:sp macro="" textlink="">
      <xdr:nvSpPr>
        <xdr:cNvPr id="2" name="矩形 1"/>
        <xdr:cNvSpPr/>
      </xdr:nvSpPr>
      <xdr:spPr>
        <a:xfrm>
          <a:off x="6350" y="25400"/>
          <a:ext cx="3762375" cy="1517650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zh-CN" altLang="en-US" sz="1100"/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0</xdr:row>
      <xdr:rowOff>31750</xdr:rowOff>
    </xdr:from>
    <xdr:to>
      <xdr:col>3</xdr:col>
      <xdr:colOff>31750</xdr:colOff>
      <xdr:row>7</xdr:row>
      <xdr:rowOff>12700</xdr:rowOff>
    </xdr:to>
    <xdr:sp macro="" textlink="">
      <xdr:nvSpPr>
        <xdr:cNvPr id="2" name="矩形 1"/>
        <xdr:cNvSpPr/>
      </xdr:nvSpPr>
      <xdr:spPr>
        <a:xfrm>
          <a:off x="12700" y="31750"/>
          <a:ext cx="3829050" cy="1724025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zh-CN" altLang="en-US" sz="1100"/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0579</xdr:colOff>
      <xdr:row>0</xdr:row>
      <xdr:rowOff>31747</xdr:rowOff>
    </xdr:from>
    <xdr:ext cx="11208797" cy="3418420"/>
    <xdr:sp macro="" textlink="">
      <xdr:nvSpPr>
        <xdr:cNvPr id="2" name="矩形 1"/>
        <xdr:cNvSpPr/>
      </xdr:nvSpPr>
      <xdr:spPr>
        <a:xfrm>
          <a:off x="10579" y="31747"/>
          <a:ext cx="11208797" cy="3418420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10579</xdr:colOff>
      <xdr:row>0</xdr:row>
      <xdr:rowOff>31747</xdr:rowOff>
    </xdr:from>
    <xdr:ext cx="11208797" cy="3418420"/>
    <xdr:sp macro="" textlink="">
      <xdr:nvSpPr>
        <xdr:cNvPr id="3" name="矩形 1"/>
        <xdr:cNvSpPr/>
      </xdr:nvSpPr>
      <xdr:spPr>
        <a:xfrm>
          <a:off x="10579" y="31747"/>
          <a:ext cx="11208797" cy="3418420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1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9070</xdr:rowOff>
    </xdr:from>
    <xdr:ext cx="8373837" cy="3427189"/>
    <xdr:sp macro="" textlink="">
      <xdr:nvSpPr>
        <xdr:cNvPr id="2" name="矩形 1"/>
        <xdr:cNvSpPr/>
      </xdr:nvSpPr>
      <xdr:spPr>
        <a:xfrm>
          <a:off x="0" y="9070"/>
          <a:ext cx="8373837" cy="3427189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0</xdr:colOff>
      <xdr:row>0</xdr:row>
      <xdr:rowOff>9070</xdr:rowOff>
    </xdr:from>
    <xdr:ext cx="8373837" cy="3427189"/>
    <xdr:sp macro="" textlink="">
      <xdr:nvSpPr>
        <xdr:cNvPr id="3" name="矩形 1"/>
        <xdr:cNvSpPr/>
      </xdr:nvSpPr>
      <xdr:spPr>
        <a:xfrm>
          <a:off x="0" y="9070"/>
          <a:ext cx="8373837" cy="3427189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25400</xdr:rowOff>
    </xdr:from>
    <xdr:to>
      <xdr:col>5</xdr:col>
      <xdr:colOff>19050</xdr:colOff>
      <xdr:row>9</xdr:row>
      <xdr:rowOff>31750</xdr:rowOff>
    </xdr:to>
    <xdr:sp macro="" textlink="">
      <xdr:nvSpPr>
        <xdr:cNvPr id="2" name="矩形 1"/>
        <xdr:cNvSpPr/>
      </xdr:nvSpPr>
      <xdr:spPr>
        <a:xfrm>
          <a:off x="0" y="25400"/>
          <a:ext cx="6334125" cy="2844800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zh-CN" altLang="en-US" sz="1100"/>
        </a:p>
      </xdr:txBody>
    </xdr: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19046</xdr:rowOff>
    </xdr:from>
    <xdr:ext cx="5343525" cy="1358898"/>
    <xdr:sp macro="" textlink="">
      <xdr:nvSpPr>
        <xdr:cNvPr id="2" name="矩形 1"/>
        <xdr:cNvSpPr/>
      </xdr:nvSpPr>
      <xdr:spPr>
        <a:xfrm>
          <a:off x="0" y="19046"/>
          <a:ext cx="5343525" cy="1358898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0</xdr:colOff>
      <xdr:row>0</xdr:row>
      <xdr:rowOff>19046</xdr:rowOff>
    </xdr:from>
    <xdr:ext cx="5343525" cy="1358898"/>
    <xdr:sp macro="" textlink="">
      <xdr:nvSpPr>
        <xdr:cNvPr id="3" name="矩形 1"/>
        <xdr:cNvSpPr/>
      </xdr:nvSpPr>
      <xdr:spPr>
        <a:xfrm>
          <a:off x="0" y="19046"/>
          <a:ext cx="5343525" cy="1358898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934</xdr:colOff>
      <xdr:row>0</xdr:row>
      <xdr:rowOff>31750</xdr:rowOff>
    </xdr:from>
    <xdr:to>
      <xdr:col>17</xdr:col>
      <xdr:colOff>31749</xdr:colOff>
      <xdr:row>7</xdr:row>
      <xdr:rowOff>55563</xdr:rowOff>
    </xdr:to>
    <xdr:sp macro="" textlink="">
      <xdr:nvSpPr>
        <xdr:cNvPr id="2" name="矩形 1"/>
        <xdr:cNvSpPr/>
      </xdr:nvSpPr>
      <xdr:spPr>
        <a:xfrm>
          <a:off x="7934" y="31750"/>
          <a:ext cx="13635040" cy="1528763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zh-CN" altLang="en-US" sz="1100"/>
        </a:p>
      </xdr:txBody>
    </xdr:sp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0</xdr:row>
      <xdr:rowOff>12700</xdr:rowOff>
    </xdr:from>
    <xdr:to>
      <xdr:col>7</xdr:col>
      <xdr:colOff>57150</xdr:colOff>
      <xdr:row>8</xdr:row>
      <xdr:rowOff>19050</xdr:rowOff>
    </xdr:to>
    <xdr:sp macro="" textlink="">
      <xdr:nvSpPr>
        <xdr:cNvPr id="2" name="矩形 1"/>
        <xdr:cNvSpPr/>
      </xdr:nvSpPr>
      <xdr:spPr>
        <a:xfrm>
          <a:off x="12700" y="12700"/>
          <a:ext cx="6483350" cy="2197100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zh-CN" altLang="en-US" sz="1100"/>
        </a:p>
      </xdr:txBody>
    </xdr:sp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25402</xdr:rowOff>
    </xdr:from>
    <xdr:ext cx="2667003" cy="1336679"/>
    <xdr:sp macro="" textlink="">
      <xdr:nvSpPr>
        <xdr:cNvPr id="2" name="矩形 1"/>
        <xdr:cNvSpPr/>
      </xdr:nvSpPr>
      <xdr:spPr>
        <a:xfrm>
          <a:off x="0" y="25402"/>
          <a:ext cx="2667003" cy="1336679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0</xdr:colOff>
      <xdr:row>0</xdr:row>
      <xdr:rowOff>25402</xdr:rowOff>
    </xdr:from>
    <xdr:ext cx="2667003" cy="1336679"/>
    <xdr:sp macro="" textlink="">
      <xdr:nvSpPr>
        <xdr:cNvPr id="3" name="矩形 1"/>
        <xdr:cNvSpPr/>
      </xdr:nvSpPr>
      <xdr:spPr>
        <a:xfrm>
          <a:off x="0" y="25402"/>
          <a:ext cx="2667003" cy="1336679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19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3028949" cy="1333496"/>
    <xdr:sp macro="" textlink="">
      <xdr:nvSpPr>
        <xdr:cNvPr id="2" name="矩形 1"/>
        <xdr:cNvSpPr/>
      </xdr:nvSpPr>
      <xdr:spPr>
        <a:xfrm>
          <a:off x="0" y="0"/>
          <a:ext cx="3028949" cy="1333496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3028949" cy="1333496"/>
    <xdr:sp macro="" textlink="">
      <xdr:nvSpPr>
        <xdr:cNvPr id="3" name="矩形 1"/>
        <xdr:cNvSpPr/>
      </xdr:nvSpPr>
      <xdr:spPr>
        <a:xfrm>
          <a:off x="0" y="0"/>
          <a:ext cx="3028949" cy="1333496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</xdr:colOff>
      <xdr:row>0</xdr:row>
      <xdr:rowOff>25400</xdr:rowOff>
    </xdr:from>
    <xdr:to>
      <xdr:col>3</xdr:col>
      <xdr:colOff>25400</xdr:colOff>
      <xdr:row>5</xdr:row>
      <xdr:rowOff>44450</xdr:rowOff>
    </xdr:to>
    <xdr:sp macro="" textlink="">
      <xdr:nvSpPr>
        <xdr:cNvPr id="2" name="矩形 1"/>
        <xdr:cNvSpPr/>
      </xdr:nvSpPr>
      <xdr:spPr>
        <a:xfrm>
          <a:off x="6350" y="25400"/>
          <a:ext cx="3390900" cy="1162050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zh-CN" altLang="en-US" sz="1100"/>
        </a:p>
      </xdr:txBody>
    </xdr:sp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345</xdr:colOff>
      <xdr:row>0</xdr:row>
      <xdr:rowOff>12701</xdr:rowOff>
    </xdr:from>
    <xdr:ext cx="3051179" cy="1898651"/>
    <xdr:sp macro="" textlink="">
      <xdr:nvSpPr>
        <xdr:cNvPr id="2" name="矩形 1"/>
        <xdr:cNvSpPr/>
      </xdr:nvSpPr>
      <xdr:spPr>
        <a:xfrm>
          <a:off x="6345" y="12701"/>
          <a:ext cx="3051179" cy="1898651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6345</xdr:colOff>
      <xdr:row>0</xdr:row>
      <xdr:rowOff>12701</xdr:rowOff>
    </xdr:from>
    <xdr:ext cx="3051179" cy="1898651"/>
    <xdr:sp macro="" textlink="">
      <xdr:nvSpPr>
        <xdr:cNvPr id="3" name="矩形 1"/>
        <xdr:cNvSpPr/>
      </xdr:nvSpPr>
      <xdr:spPr>
        <a:xfrm>
          <a:off x="6345" y="12701"/>
          <a:ext cx="3051179" cy="1898651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2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345</xdr:colOff>
      <xdr:row>0</xdr:row>
      <xdr:rowOff>12701</xdr:rowOff>
    </xdr:from>
    <xdr:ext cx="9914080" cy="2933120"/>
    <xdr:sp macro="" textlink="">
      <xdr:nvSpPr>
        <xdr:cNvPr id="2" name="矩形 1"/>
        <xdr:cNvSpPr/>
      </xdr:nvSpPr>
      <xdr:spPr>
        <a:xfrm>
          <a:off x="6345" y="12701"/>
          <a:ext cx="9914080" cy="2933120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6345</xdr:colOff>
      <xdr:row>0</xdr:row>
      <xdr:rowOff>12701</xdr:rowOff>
    </xdr:from>
    <xdr:ext cx="9914080" cy="2933120"/>
    <xdr:sp macro="" textlink="">
      <xdr:nvSpPr>
        <xdr:cNvPr id="3" name="矩形 1"/>
        <xdr:cNvSpPr/>
      </xdr:nvSpPr>
      <xdr:spPr>
        <a:xfrm>
          <a:off x="6345" y="12701"/>
          <a:ext cx="9914080" cy="2933120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2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25402</xdr:rowOff>
    </xdr:from>
    <xdr:ext cx="2447921" cy="1511302"/>
    <xdr:sp macro="" textlink="">
      <xdr:nvSpPr>
        <xdr:cNvPr id="2" name="矩形 1"/>
        <xdr:cNvSpPr/>
      </xdr:nvSpPr>
      <xdr:spPr>
        <a:xfrm>
          <a:off x="0" y="25402"/>
          <a:ext cx="2447921" cy="1511302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0</xdr:colOff>
      <xdr:row>0</xdr:row>
      <xdr:rowOff>25402</xdr:rowOff>
    </xdr:from>
    <xdr:ext cx="2447921" cy="1511302"/>
    <xdr:sp macro="" textlink="">
      <xdr:nvSpPr>
        <xdr:cNvPr id="3" name="矩形 1"/>
        <xdr:cNvSpPr/>
      </xdr:nvSpPr>
      <xdr:spPr>
        <a:xfrm>
          <a:off x="0" y="25402"/>
          <a:ext cx="2447921" cy="1511302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2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31747</xdr:rowOff>
    </xdr:from>
    <xdr:ext cx="3746497" cy="1492245"/>
    <xdr:sp macro="" textlink="">
      <xdr:nvSpPr>
        <xdr:cNvPr id="2" name="矩形 1"/>
        <xdr:cNvSpPr/>
      </xdr:nvSpPr>
      <xdr:spPr>
        <a:xfrm>
          <a:off x="0" y="31747"/>
          <a:ext cx="3746497" cy="1492245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0</xdr:colOff>
      <xdr:row>0</xdr:row>
      <xdr:rowOff>31747</xdr:rowOff>
    </xdr:from>
    <xdr:ext cx="3746497" cy="1492245"/>
    <xdr:sp macro="" textlink="">
      <xdr:nvSpPr>
        <xdr:cNvPr id="3" name="矩形 1"/>
        <xdr:cNvSpPr/>
      </xdr:nvSpPr>
      <xdr:spPr>
        <a:xfrm>
          <a:off x="0" y="31747"/>
          <a:ext cx="3746497" cy="1492245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2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19046</xdr:rowOff>
    </xdr:from>
    <xdr:ext cx="4044948" cy="1517647"/>
    <xdr:sp macro="" textlink="">
      <xdr:nvSpPr>
        <xdr:cNvPr id="2" name="矩形 1"/>
        <xdr:cNvSpPr/>
      </xdr:nvSpPr>
      <xdr:spPr>
        <a:xfrm>
          <a:off x="0" y="19046"/>
          <a:ext cx="4044948" cy="1517647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0</xdr:colOff>
      <xdr:row>0</xdr:row>
      <xdr:rowOff>19046</xdr:rowOff>
    </xdr:from>
    <xdr:ext cx="4044948" cy="1517647"/>
    <xdr:sp macro="" textlink="">
      <xdr:nvSpPr>
        <xdr:cNvPr id="3" name="矩形 1"/>
        <xdr:cNvSpPr/>
      </xdr:nvSpPr>
      <xdr:spPr>
        <a:xfrm>
          <a:off x="0" y="19046"/>
          <a:ext cx="4044948" cy="1517647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25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8566736" cy="1854695"/>
    <xdr:sp macro="" textlink="">
      <xdr:nvSpPr>
        <xdr:cNvPr id="2" name="矩形 1"/>
        <xdr:cNvSpPr/>
      </xdr:nvSpPr>
      <xdr:spPr>
        <a:xfrm>
          <a:off x="0" y="0"/>
          <a:ext cx="18566736" cy="1854695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566736" cy="1854695"/>
    <xdr:sp macro="" textlink="">
      <xdr:nvSpPr>
        <xdr:cNvPr id="3" name="矩形 1"/>
        <xdr:cNvSpPr/>
      </xdr:nvSpPr>
      <xdr:spPr>
        <a:xfrm>
          <a:off x="0" y="0"/>
          <a:ext cx="18566736" cy="1854695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18566736" cy="1854695"/>
    <xdr:sp macro="" textlink="">
      <xdr:nvSpPr>
        <xdr:cNvPr id="4" name="矩形 1"/>
        <xdr:cNvSpPr/>
      </xdr:nvSpPr>
      <xdr:spPr>
        <a:xfrm>
          <a:off x="0" y="0"/>
          <a:ext cx="18566736" cy="1854695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26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18141</xdr:rowOff>
    </xdr:from>
    <xdr:ext cx="18045546" cy="1559152"/>
    <xdr:sp macro="" textlink="">
      <xdr:nvSpPr>
        <xdr:cNvPr id="2" name="矩形 1"/>
        <xdr:cNvSpPr/>
      </xdr:nvSpPr>
      <xdr:spPr>
        <a:xfrm>
          <a:off x="0" y="18141"/>
          <a:ext cx="18045546" cy="1559152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0</xdr:colOff>
      <xdr:row>0</xdr:row>
      <xdr:rowOff>18141</xdr:rowOff>
    </xdr:from>
    <xdr:ext cx="18045546" cy="1559152"/>
    <xdr:sp macro="" textlink="">
      <xdr:nvSpPr>
        <xdr:cNvPr id="3" name="矩形 1"/>
        <xdr:cNvSpPr/>
      </xdr:nvSpPr>
      <xdr:spPr>
        <a:xfrm>
          <a:off x="0" y="18141"/>
          <a:ext cx="18045546" cy="1559152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</xdr:colOff>
      <xdr:row>0</xdr:row>
      <xdr:rowOff>19050</xdr:rowOff>
    </xdr:from>
    <xdr:to>
      <xdr:col>5</xdr:col>
      <xdr:colOff>31750</xdr:colOff>
      <xdr:row>8</xdr:row>
      <xdr:rowOff>12700</xdr:rowOff>
    </xdr:to>
    <xdr:sp macro="" textlink="">
      <xdr:nvSpPr>
        <xdr:cNvPr id="2" name="矩形 1"/>
        <xdr:cNvSpPr/>
      </xdr:nvSpPr>
      <xdr:spPr>
        <a:xfrm>
          <a:off x="6350" y="19050"/>
          <a:ext cx="3232150" cy="1466850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zh-CN" altLang="en-US" sz="1100"/>
        </a:p>
      </xdr:txBody>
    </xdr:sp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0</xdr:row>
      <xdr:rowOff>31750</xdr:rowOff>
    </xdr:from>
    <xdr:to>
      <xdr:col>5</xdr:col>
      <xdr:colOff>6350</xdr:colOff>
      <xdr:row>8</xdr:row>
      <xdr:rowOff>6350</xdr:rowOff>
    </xdr:to>
    <xdr:sp macro="" textlink="">
      <xdr:nvSpPr>
        <xdr:cNvPr id="2" name="矩形 1"/>
        <xdr:cNvSpPr/>
      </xdr:nvSpPr>
      <xdr:spPr>
        <a:xfrm>
          <a:off x="12700" y="31750"/>
          <a:ext cx="3200400" cy="1447800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zh-CN" altLang="en-US" sz="1100"/>
        </a:p>
      </xdr:txBody>
    </xdr:sp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2846390" cy="2698751"/>
    <xdr:sp macro="" textlink="">
      <xdr:nvSpPr>
        <xdr:cNvPr id="2" name="矩形 1"/>
        <xdr:cNvSpPr/>
      </xdr:nvSpPr>
      <xdr:spPr>
        <a:xfrm>
          <a:off x="0" y="0"/>
          <a:ext cx="2846390" cy="2698751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2846390" cy="2698751"/>
    <xdr:sp macro="" textlink="">
      <xdr:nvSpPr>
        <xdr:cNvPr id="3" name="矩形 1"/>
        <xdr:cNvSpPr/>
      </xdr:nvSpPr>
      <xdr:spPr>
        <a:xfrm>
          <a:off x="0" y="0"/>
          <a:ext cx="2846390" cy="2698751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9050</xdr:rowOff>
    </xdr:from>
    <xdr:to>
      <xdr:col>3</xdr:col>
      <xdr:colOff>19050</xdr:colOff>
      <xdr:row>5</xdr:row>
      <xdr:rowOff>6350</xdr:rowOff>
    </xdr:to>
    <xdr:sp macro="" textlink="">
      <xdr:nvSpPr>
        <xdr:cNvPr id="2" name="矩形 1"/>
        <xdr:cNvSpPr/>
      </xdr:nvSpPr>
      <xdr:spPr>
        <a:xfrm>
          <a:off x="0" y="19050"/>
          <a:ext cx="3981450" cy="1044575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zh-CN" altLang="en-US" sz="1100"/>
        </a:p>
      </xdr:txBody>
    </xdr:sp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294</xdr:colOff>
      <xdr:row>0</xdr:row>
      <xdr:rowOff>5294</xdr:rowOff>
    </xdr:from>
    <xdr:ext cx="25193621" cy="1225259"/>
    <xdr:sp macro="" textlink="">
      <xdr:nvSpPr>
        <xdr:cNvPr id="2" name="矩形 1"/>
        <xdr:cNvSpPr/>
      </xdr:nvSpPr>
      <xdr:spPr>
        <a:xfrm>
          <a:off x="5294" y="5294"/>
          <a:ext cx="25193621" cy="1225259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5294</xdr:colOff>
      <xdr:row>0</xdr:row>
      <xdr:rowOff>5294</xdr:rowOff>
    </xdr:from>
    <xdr:ext cx="25193621" cy="1225259"/>
    <xdr:sp macro="" textlink="">
      <xdr:nvSpPr>
        <xdr:cNvPr id="3" name="矩形 1"/>
        <xdr:cNvSpPr/>
      </xdr:nvSpPr>
      <xdr:spPr>
        <a:xfrm>
          <a:off x="5294" y="5294"/>
          <a:ext cx="25193621" cy="1225259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3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0579</xdr:colOff>
      <xdr:row>0</xdr:row>
      <xdr:rowOff>21168</xdr:rowOff>
    </xdr:from>
    <xdr:ext cx="15458398" cy="1008299"/>
    <xdr:sp macro="" textlink="">
      <xdr:nvSpPr>
        <xdr:cNvPr id="2" name="矩形 1"/>
        <xdr:cNvSpPr/>
      </xdr:nvSpPr>
      <xdr:spPr>
        <a:xfrm>
          <a:off x="7706779" y="21168"/>
          <a:ext cx="15458398" cy="1008299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12</xdr:col>
      <xdr:colOff>10579</xdr:colOff>
      <xdr:row>0</xdr:row>
      <xdr:rowOff>21168</xdr:rowOff>
    </xdr:from>
    <xdr:ext cx="15458398" cy="1008299"/>
    <xdr:sp macro="" textlink="">
      <xdr:nvSpPr>
        <xdr:cNvPr id="3" name="矩形 1"/>
        <xdr:cNvSpPr/>
      </xdr:nvSpPr>
      <xdr:spPr>
        <a:xfrm>
          <a:off x="7706779" y="21168"/>
          <a:ext cx="15458398" cy="1008299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3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3454402" cy="1911352"/>
    <xdr:sp macro="" textlink="">
      <xdr:nvSpPr>
        <xdr:cNvPr id="2" name="矩形 1"/>
        <xdr:cNvSpPr/>
      </xdr:nvSpPr>
      <xdr:spPr>
        <a:xfrm>
          <a:off x="0" y="0"/>
          <a:ext cx="3454402" cy="1911352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3454402" cy="1911352"/>
    <xdr:sp macro="" textlink="">
      <xdr:nvSpPr>
        <xdr:cNvPr id="3" name="矩形 1"/>
        <xdr:cNvSpPr/>
      </xdr:nvSpPr>
      <xdr:spPr>
        <a:xfrm>
          <a:off x="0" y="0"/>
          <a:ext cx="3454402" cy="1911352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3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3330573" cy="2076446"/>
    <xdr:sp macro="" textlink="">
      <xdr:nvSpPr>
        <xdr:cNvPr id="2" name="矩形 1"/>
        <xdr:cNvSpPr/>
      </xdr:nvSpPr>
      <xdr:spPr>
        <a:xfrm>
          <a:off x="0" y="0"/>
          <a:ext cx="3330573" cy="2076446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3330573" cy="2076446"/>
    <xdr:sp macro="" textlink="">
      <xdr:nvSpPr>
        <xdr:cNvPr id="3" name="矩形 1"/>
        <xdr:cNvSpPr/>
      </xdr:nvSpPr>
      <xdr:spPr>
        <a:xfrm>
          <a:off x="0" y="0"/>
          <a:ext cx="3330573" cy="2076446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3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3730623" cy="2076446"/>
    <xdr:sp macro="" textlink="">
      <xdr:nvSpPr>
        <xdr:cNvPr id="2" name="矩形 1"/>
        <xdr:cNvSpPr/>
      </xdr:nvSpPr>
      <xdr:spPr>
        <a:xfrm>
          <a:off x="0" y="0"/>
          <a:ext cx="3730623" cy="2076446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3730623" cy="2076446"/>
    <xdr:sp macro="" textlink="">
      <xdr:nvSpPr>
        <xdr:cNvPr id="3" name="矩形 1"/>
        <xdr:cNvSpPr/>
      </xdr:nvSpPr>
      <xdr:spPr>
        <a:xfrm>
          <a:off x="0" y="0"/>
          <a:ext cx="3730623" cy="2076446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25400</xdr:rowOff>
    </xdr:from>
    <xdr:to>
      <xdr:col>3</xdr:col>
      <xdr:colOff>38100</xdr:colOff>
      <xdr:row>5</xdr:row>
      <xdr:rowOff>38100</xdr:rowOff>
    </xdr:to>
    <xdr:sp macro="" textlink="">
      <xdr:nvSpPr>
        <xdr:cNvPr id="2" name="矩形 1"/>
        <xdr:cNvSpPr/>
      </xdr:nvSpPr>
      <xdr:spPr>
        <a:xfrm>
          <a:off x="0" y="25400"/>
          <a:ext cx="3962400" cy="1031875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zh-CN" altLang="en-US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9050</xdr:rowOff>
    </xdr:from>
    <xdr:to>
      <xdr:col>3</xdr:col>
      <xdr:colOff>63500</xdr:colOff>
      <xdr:row>5</xdr:row>
      <xdr:rowOff>12700</xdr:rowOff>
    </xdr:to>
    <xdr:sp macro="" textlink="">
      <xdr:nvSpPr>
        <xdr:cNvPr id="2" name="矩形 1"/>
        <xdr:cNvSpPr/>
      </xdr:nvSpPr>
      <xdr:spPr>
        <a:xfrm>
          <a:off x="0" y="19050"/>
          <a:ext cx="3959225" cy="1108075"/>
        </a:xfrm>
        <a:prstGeom prst="rect">
          <a:avLst/>
        </a:prstGeom>
        <a:noFill/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zh-CN" altLang="en-US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345</xdr:colOff>
      <xdr:row>0</xdr:row>
      <xdr:rowOff>12701</xdr:rowOff>
    </xdr:from>
    <xdr:ext cx="5676896" cy="1358898"/>
    <xdr:sp macro="" textlink="">
      <xdr:nvSpPr>
        <xdr:cNvPr id="2" name="矩形 1"/>
        <xdr:cNvSpPr/>
      </xdr:nvSpPr>
      <xdr:spPr>
        <a:xfrm>
          <a:off x="6345" y="12701"/>
          <a:ext cx="5676896" cy="1358898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6345</xdr:colOff>
      <xdr:row>0</xdr:row>
      <xdr:rowOff>12701</xdr:rowOff>
    </xdr:from>
    <xdr:ext cx="5676896" cy="1358898"/>
    <xdr:sp macro="" textlink="">
      <xdr:nvSpPr>
        <xdr:cNvPr id="3" name="矩形 1"/>
        <xdr:cNvSpPr/>
      </xdr:nvSpPr>
      <xdr:spPr>
        <a:xfrm>
          <a:off x="6345" y="12701"/>
          <a:ext cx="5676896" cy="1358898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18141</xdr:rowOff>
    </xdr:from>
    <xdr:ext cx="5923647" cy="2821216"/>
    <xdr:sp macro="" textlink="">
      <xdr:nvSpPr>
        <xdr:cNvPr id="2" name="矩形 1"/>
        <xdr:cNvSpPr/>
      </xdr:nvSpPr>
      <xdr:spPr>
        <a:xfrm>
          <a:off x="0" y="18141"/>
          <a:ext cx="5923647" cy="2821216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0</xdr:colOff>
      <xdr:row>0</xdr:row>
      <xdr:rowOff>18141</xdr:rowOff>
    </xdr:from>
    <xdr:ext cx="5923647" cy="2821216"/>
    <xdr:sp macro="" textlink="">
      <xdr:nvSpPr>
        <xdr:cNvPr id="3" name="矩形 1"/>
        <xdr:cNvSpPr/>
      </xdr:nvSpPr>
      <xdr:spPr>
        <a:xfrm>
          <a:off x="0" y="18141"/>
          <a:ext cx="5923647" cy="2821216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36283</xdr:rowOff>
    </xdr:from>
    <xdr:ext cx="11647709" cy="2848429"/>
    <xdr:sp macro="" textlink="">
      <xdr:nvSpPr>
        <xdr:cNvPr id="2" name="矩形 2"/>
        <xdr:cNvSpPr/>
      </xdr:nvSpPr>
      <xdr:spPr>
        <a:xfrm>
          <a:off x="0" y="36283"/>
          <a:ext cx="11647709" cy="2848429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  <xdr:oneCellAnchor>
    <xdr:from>
      <xdr:col>0</xdr:col>
      <xdr:colOff>0</xdr:colOff>
      <xdr:row>0</xdr:row>
      <xdr:rowOff>36283</xdr:rowOff>
    </xdr:from>
    <xdr:ext cx="11647709" cy="2848429"/>
    <xdr:sp macro="" textlink="">
      <xdr:nvSpPr>
        <xdr:cNvPr id="3" name="矩形 2"/>
        <xdr:cNvSpPr/>
      </xdr:nvSpPr>
      <xdr:spPr>
        <a:xfrm>
          <a:off x="0" y="36283"/>
          <a:ext cx="11647709" cy="2848429"/>
        </a:xfrm>
        <a:prstGeom prst="rect">
          <a:avLst/>
        </a:prstGeom>
        <a:noFill/>
        <a:ln w="12701">
          <a:solidFill>
            <a:srgbClr val="FF0000"/>
          </a:solidFill>
          <a:prstDash val="solid"/>
          <a:miter/>
        </a:ln>
      </xdr:spPr>
      <xdr:txBody>
        <a:bodyPr vert="horz" wrap="square" lIns="91440" tIns="45720" rIns="91440" bIns="45720" anchor="ctr" anchorCtr="1" compatLnSpc="0"/>
        <a:lstStyle/>
        <a:p>
          <a:pPr marL="0" marR="0" lvl="0" indent="0" algn="ctr" defTabSz="914400" rtl="0" fontAlgn="auto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None/>
            <a:tabLst/>
            <a:defRPr sz="1800" b="0" i="0" u="none" strike="noStrike" kern="0" cap="none" spc="0" baseline="0">
              <a:solidFill>
                <a:srgbClr val="000000"/>
              </a:solidFill>
              <a:uFillTx/>
            </a:defRPr>
          </a:pPr>
          <a:endParaRPr lang="en-US" sz="1100" b="0" i="0" u="none" strike="noStrike" kern="0" cap="none" spc="0" baseline="0">
            <a:solidFill>
              <a:srgbClr val="FFFFFF"/>
            </a:solidFill>
            <a:uFillTx/>
            <a:latin typeface="Calibri"/>
            <a:ea typeface="等线" pitchFamily="2"/>
          </a:endParaRPr>
        </a:p>
      </xdr:txBody>
    </xdr:sp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13475</xdr:colOff>
      <xdr:row>61</xdr:row>
      <xdr:rowOff>32287</xdr:rowOff>
    </xdr:from>
    <xdr:to>
      <xdr:col>6</xdr:col>
      <xdr:colOff>388212</xdr:colOff>
      <xdr:row>80</xdr:row>
      <xdr:rowOff>174124</xdr:rowOff>
    </xdr:to>
    <xdr:pic>
      <xdr:nvPicPr>
        <xdr:cNvPr id="2" name="图片 3" descr="Figure-westernblot 4.jpg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718375" y="14862712"/>
          <a:ext cx="4384837" cy="3694662"/>
        </a:xfrm>
        <a:prstGeom prst="rect">
          <a:avLst/>
        </a:prstGeom>
      </xdr:spPr>
    </xdr:pic>
    <xdr:clientData/>
  </xdr:twoCellAnchor>
  <xdr:twoCellAnchor editAs="oneCell">
    <xdr:from>
      <xdr:col>1</xdr:col>
      <xdr:colOff>559661</xdr:colOff>
      <xdr:row>4</xdr:row>
      <xdr:rowOff>101204</xdr:rowOff>
    </xdr:from>
    <xdr:to>
      <xdr:col>6</xdr:col>
      <xdr:colOff>345160</xdr:colOff>
      <xdr:row>23</xdr:row>
      <xdr:rowOff>96865</xdr:rowOff>
    </xdr:to>
    <xdr:pic>
      <xdr:nvPicPr>
        <xdr:cNvPr id="3" name="图片 4" descr="Figure-westernblot 11.jpg"/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1664561" y="1196579"/>
          <a:ext cx="4395599" cy="3643736"/>
        </a:xfrm>
        <a:prstGeom prst="rect">
          <a:avLst/>
        </a:prstGeom>
      </xdr:spPr>
    </xdr:pic>
    <xdr:clientData/>
  </xdr:twoCellAnchor>
  <xdr:twoCellAnchor editAs="oneCell">
    <xdr:from>
      <xdr:col>1</xdr:col>
      <xdr:colOff>559661</xdr:colOff>
      <xdr:row>23</xdr:row>
      <xdr:rowOff>979406</xdr:rowOff>
    </xdr:from>
    <xdr:to>
      <xdr:col>6</xdr:col>
      <xdr:colOff>338436</xdr:colOff>
      <xdr:row>38</xdr:row>
      <xdr:rowOff>170965</xdr:rowOff>
    </xdr:to>
    <xdr:pic>
      <xdr:nvPicPr>
        <xdr:cNvPr id="4" name="图片 5" descr="Figure-westernblot 21.jpg"/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1664561" y="5722856"/>
          <a:ext cx="4388875" cy="3582584"/>
        </a:xfrm>
        <a:prstGeom prst="rect">
          <a:avLst/>
        </a:prstGeom>
      </xdr:spPr>
    </xdr:pic>
    <xdr:clientData/>
  </xdr:twoCellAnchor>
  <xdr:twoCellAnchor editAs="oneCell">
    <xdr:from>
      <xdr:col>1</xdr:col>
      <xdr:colOff>634998</xdr:colOff>
      <xdr:row>41</xdr:row>
      <xdr:rowOff>710341</xdr:rowOff>
    </xdr:from>
    <xdr:to>
      <xdr:col>6</xdr:col>
      <xdr:colOff>412402</xdr:colOff>
      <xdr:row>58</xdr:row>
      <xdr:rowOff>117046</xdr:rowOff>
    </xdr:to>
    <xdr:pic>
      <xdr:nvPicPr>
        <xdr:cNvPr id="5" name="图片 6" descr="Figure-westernblot 3.jpg"/>
        <xdr:cNvPicPr>
          <a:picLocks noChangeAspect="1"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1739898" y="10044841"/>
          <a:ext cx="4358929" cy="3492930"/>
        </a:xfrm>
        <a:prstGeom prst="rect">
          <a:avLst/>
        </a:prstGeom>
      </xdr:spPr>
    </xdr:pic>
    <xdr:clientData/>
  </xdr:twoCellAnchor>
  <xdr:twoCellAnchor editAs="oneCell">
    <xdr:from>
      <xdr:col>9</xdr:col>
      <xdr:colOff>4000500</xdr:colOff>
      <xdr:row>25</xdr:row>
      <xdr:rowOff>122464</xdr:rowOff>
    </xdr:from>
    <xdr:to>
      <xdr:col>19</xdr:col>
      <xdr:colOff>332935</xdr:colOff>
      <xdr:row>41</xdr:row>
      <xdr:rowOff>350171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11198679" y="6368143"/>
          <a:ext cx="6592220" cy="3343742"/>
        </a:xfrm>
        <a:prstGeom prst="rect">
          <a:avLst/>
        </a:prstGeom>
        <a:scene3d>
          <a:camera prst="orthographicFront">
            <a:rot lat="0" lon="0" rev="5400000"/>
          </a:camera>
          <a:lightRig rig="threePt" dir="t"/>
        </a:scene3d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0.xml"/><Relationship Id="rId1" Type="http://schemas.openxmlformats.org/officeDocument/2006/relationships/printerSettings" Target="../printerSettings/printerSettings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2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3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2"/>
  <sheetViews>
    <sheetView workbookViewId="0">
      <selection activeCell="H24" sqref="H24"/>
    </sheetView>
  </sheetViews>
  <sheetFormatPr defaultColWidth="9.1796875" defaultRowHeight="14.5"/>
  <cols>
    <col min="1" max="1" width="15.7265625" style="1" customWidth="1"/>
    <col min="2" max="2" width="19.1796875" style="1" customWidth="1"/>
    <col min="3" max="3" width="17.1796875" style="1" customWidth="1"/>
    <col min="4" max="4" width="13.453125" style="1" customWidth="1"/>
    <col min="5" max="5" width="19.54296875" style="1" customWidth="1"/>
    <col min="6" max="6" width="10.1796875" style="1" customWidth="1"/>
    <col min="7" max="16384" width="9.1796875" style="1"/>
  </cols>
  <sheetData>
    <row r="1" spans="1:6">
      <c r="A1" s="1" t="s">
        <v>71</v>
      </c>
      <c r="B1" s="1" t="s">
        <v>72</v>
      </c>
    </row>
    <row r="2" spans="1:6">
      <c r="A2" s="1" t="s">
        <v>73</v>
      </c>
      <c r="B2" s="1" t="s">
        <v>74</v>
      </c>
      <c r="C2" s="1" t="s">
        <v>75</v>
      </c>
    </row>
    <row r="3" spans="1:6">
      <c r="A3" s="1">
        <v>0</v>
      </c>
      <c r="B3" s="1">
        <v>32.200000000000003</v>
      </c>
      <c r="C3" s="1">
        <v>0.2</v>
      </c>
    </row>
    <row r="4" spans="1:6">
      <c r="A4" s="1">
        <v>10</v>
      </c>
      <c r="B4" s="1">
        <v>35.700000000000003</v>
      </c>
      <c r="C4" s="1">
        <v>0.26</v>
      </c>
    </row>
    <row r="5" spans="1:6">
      <c r="A5" s="1">
        <v>20</v>
      </c>
      <c r="B5" s="1">
        <v>38.5</v>
      </c>
      <c r="C5" s="1">
        <v>0.2</v>
      </c>
    </row>
    <row r="6" spans="1:6">
      <c r="A6" s="1">
        <v>40</v>
      </c>
      <c r="B6" s="1">
        <v>40.9</v>
      </c>
      <c r="C6" s="1">
        <v>0.2</v>
      </c>
    </row>
    <row r="8" spans="1:6">
      <c r="A8" s="1" t="s">
        <v>73</v>
      </c>
      <c r="B8" s="17" t="s">
        <v>76</v>
      </c>
      <c r="C8" s="17" t="s">
        <v>77</v>
      </c>
      <c r="D8" s="17" t="s">
        <v>78</v>
      </c>
      <c r="E8" s="17" t="s">
        <v>79</v>
      </c>
      <c r="F8" s="1" t="s">
        <v>75</v>
      </c>
    </row>
    <row r="9" spans="1:6">
      <c r="A9" s="1">
        <v>0</v>
      </c>
      <c r="B9" s="1">
        <v>32</v>
      </c>
      <c r="C9" s="1">
        <v>32.200000000000003</v>
      </c>
      <c r="D9" s="1">
        <v>32.4</v>
      </c>
      <c r="E9" s="1">
        <f>AVERAGE(B9:D9)</f>
        <v>32.199999999999996</v>
      </c>
      <c r="F9" s="1">
        <f>STDEV(B9:D9)</f>
        <v>0.19999999999999929</v>
      </c>
    </row>
    <row r="10" spans="1:6">
      <c r="A10" s="1">
        <v>10</v>
      </c>
      <c r="B10" s="1">
        <v>35.5</v>
      </c>
      <c r="C10" s="1">
        <v>35.6</v>
      </c>
      <c r="D10" s="1">
        <v>36</v>
      </c>
      <c r="E10" s="1">
        <f t="shared" ref="E10:E12" si="0">AVERAGE(B10:D10)</f>
        <v>35.699999999999996</v>
      </c>
      <c r="F10" s="1">
        <f t="shared" ref="F10:F12" si="1">STDEV(B10:D10)</f>
        <v>0.26457513110645881</v>
      </c>
    </row>
    <row r="11" spans="1:6">
      <c r="A11" s="1">
        <v>20</v>
      </c>
      <c r="B11" s="1">
        <v>38.299999999999997</v>
      </c>
      <c r="C11" s="1">
        <v>38.700000000000003</v>
      </c>
      <c r="D11" s="1">
        <v>38.5</v>
      </c>
      <c r="E11" s="1">
        <f t="shared" si="0"/>
        <v>38.5</v>
      </c>
      <c r="F11" s="1">
        <f t="shared" si="1"/>
        <v>0.20000000000000284</v>
      </c>
    </row>
    <row r="12" spans="1:6">
      <c r="A12" s="1">
        <v>40</v>
      </c>
      <c r="B12" s="1">
        <v>40.700000000000003</v>
      </c>
      <c r="C12" s="1">
        <v>40.9</v>
      </c>
      <c r="D12" s="1">
        <v>41.1</v>
      </c>
      <c r="E12" s="1">
        <f t="shared" si="0"/>
        <v>40.9</v>
      </c>
      <c r="F12" s="1">
        <f t="shared" si="1"/>
        <v>0.19999999999999929</v>
      </c>
    </row>
  </sheetData>
  <phoneticPr fontId="20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2:J78"/>
  <sheetViews>
    <sheetView zoomScale="70" zoomScaleNormal="70" workbookViewId="0">
      <selection activeCell="N10" sqref="N10"/>
    </sheetView>
  </sheetViews>
  <sheetFormatPr defaultRowHeight="14.5"/>
  <cols>
    <col min="1" max="1" width="16.54296875" customWidth="1"/>
    <col min="2" max="2" width="12.54296875" customWidth="1"/>
    <col min="3" max="3" width="10.26953125" customWidth="1"/>
    <col min="4" max="4" width="11.453125" customWidth="1"/>
    <col min="5" max="6" width="11.54296875" customWidth="1"/>
    <col min="9" max="9" width="15.54296875" bestFit="1" customWidth="1"/>
    <col min="10" max="10" width="71.1796875" customWidth="1"/>
  </cols>
  <sheetData>
    <row r="2" spans="1:10" ht="41.5" customHeight="1">
      <c r="A2" s="20" t="s">
        <v>108</v>
      </c>
      <c r="B2" t="s">
        <v>109</v>
      </c>
      <c r="C2" t="s">
        <v>10</v>
      </c>
      <c r="D2" s="21" t="s">
        <v>110</v>
      </c>
      <c r="E2" s="21" t="s">
        <v>111</v>
      </c>
      <c r="F2" s="21" t="s">
        <v>112</v>
      </c>
      <c r="G2" s="21" t="s">
        <v>113</v>
      </c>
    </row>
    <row r="9" spans="1:10" ht="15">
      <c r="B9" t="s">
        <v>114</v>
      </c>
      <c r="I9" t="s">
        <v>115</v>
      </c>
      <c r="J9" s="22" t="s">
        <v>116</v>
      </c>
    </row>
    <row r="13" spans="1:10" ht="16">
      <c r="B13" t="s">
        <v>117</v>
      </c>
      <c r="I13" t="s">
        <v>118</v>
      </c>
      <c r="J13" s="23" t="s">
        <v>119</v>
      </c>
    </row>
    <row r="14" spans="1:10" ht="16">
      <c r="J14" s="24"/>
    </row>
    <row r="17" spans="2:10">
      <c r="B17" t="s">
        <v>120</v>
      </c>
    </row>
    <row r="19" spans="2:10" ht="16">
      <c r="I19" t="s">
        <v>121</v>
      </c>
      <c r="J19" s="24" t="s">
        <v>122</v>
      </c>
    </row>
    <row r="20" spans="2:10">
      <c r="B20" t="s">
        <v>123</v>
      </c>
    </row>
    <row r="24" spans="2:10" ht="102" customHeight="1"/>
    <row r="26" spans="2:10" ht="16">
      <c r="B26" t="s">
        <v>117</v>
      </c>
      <c r="I26" t="s">
        <v>118</v>
      </c>
      <c r="J26" s="23" t="s">
        <v>119</v>
      </c>
    </row>
    <row r="28" spans="2:10" ht="19" customHeight="1"/>
    <row r="29" spans="2:10">
      <c r="B29" t="s">
        <v>124</v>
      </c>
      <c r="I29" t="s">
        <v>125</v>
      </c>
      <c r="J29" s="25" t="s">
        <v>126</v>
      </c>
    </row>
    <row r="37" spans="2:10">
      <c r="B37" t="s">
        <v>127</v>
      </c>
      <c r="I37" t="s">
        <v>128</v>
      </c>
      <c r="J37" s="6" t="s">
        <v>129</v>
      </c>
    </row>
    <row r="42" spans="2:10" ht="61.5" customHeight="1"/>
    <row r="46" spans="2:10" ht="16">
      <c r="B46" t="s">
        <v>130</v>
      </c>
      <c r="I46" t="s">
        <v>131</v>
      </c>
      <c r="J46" s="24" t="s">
        <v>132</v>
      </c>
    </row>
    <row r="54" spans="2:10" ht="16">
      <c r="B54" t="s">
        <v>117</v>
      </c>
      <c r="I54" t="s">
        <v>118</v>
      </c>
      <c r="J54" s="23" t="s">
        <v>119</v>
      </c>
    </row>
    <row r="57" spans="2:10">
      <c r="B57" t="s">
        <v>133</v>
      </c>
      <c r="I57" t="s">
        <v>134</v>
      </c>
      <c r="J57" s="25" t="s">
        <v>135</v>
      </c>
    </row>
    <row r="59" spans="2:10" ht="75" customHeight="1"/>
    <row r="60" spans="2:10" ht="40" customHeight="1">
      <c r="C60" t="s">
        <v>10</v>
      </c>
      <c r="D60" s="21" t="s">
        <v>110</v>
      </c>
      <c r="E60" s="21" t="s">
        <v>111</v>
      </c>
      <c r="F60" s="21" t="s">
        <v>112</v>
      </c>
      <c r="G60" s="21" t="s">
        <v>113</v>
      </c>
    </row>
    <row r="64" spans="2:10" ht="10.5" customHeight="1"/>
    <row r="65" spans="2:10" ht="14.15" customHeight="1"/>
    <row r="66" spans="2:10">
      <c r="B66" t="s">
        <v>136</v>
      </c>
      <c r="I66" t="s">
        <v>137</v>
      </c>
      <c r="J66" s="25" t="s">
        <v>138</v>
      </c>
    </row>
    <row r="78" spans="2:10" ht="16">
      <c r="B78" t="s">
        <v>117</v>
      </c>
      <c r="I78" t="s">
        <v>118</v>
      </c>
      <c r="J78" s="23" t="s">
        <v>119</v>
      </c>
    </row>
  </sheetData>
  <phoneticPr fontId="20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F19"/>
  <sheetViews>
    <sheetView workbookViewId="0">
      <selection activeCell="J19" sqref="J19"/>
    </sheetView>
  </sheetViews>
  <sheetFormatPr defaultColWidth="9.1796875" defaultRowHeight="14.5"/>
  <cols>
    <col min="1" max="1" width="9.7265625" style="1" customWidth="1"/>
    <col min="2" max="2" width="23.453125" style="1" customWidth="1"/>
    <col min="3" max="3" width="23.26953125" style="1" customWidth="1"/>
    <col min="4" max="4" width="21.54296875" style="1" customWidth="1"/>
    <col min="5" max="5" width="25.81640625" style="1" customWidth="1"/>
    <col min="6" max="16384" width="9.1796875" style="1"/>
  </cols>
  <sheetData>
    <row r="1" spans="1:6">
      <c r="A1" s="1" t="s">
        <v>139</v>
      </c>
      <c r="B1" s="1" t="s">
        <v>140</v>
      </c>
    </row>
    <row r="2" spans="1:6" ht="29">
      <c r="A2" s="2" t="s">
        <v>141</v>
      </c>
      <c r="B2" s="2" t="s">
        <v>142</v>
      </c>
      <c r="C2" s="2" t="s">
        <v>143</v>
      </c>
    </row>
    <row r="3" spans="1:6">
      <c r="A3" s="1" t="s">
        <v>144</v>
      </c>
      <c r="B3" s="1">
        <v>5</v>
      </c>
      <c r="C3" s="1">
        <v>1.35</v>
      </c>
    </row>
    <row r="4" spans="1:6">
      <c r="A4" s="1" t="s">
        <v>145</v>
      </c>
      <c r="B4" s="1">
        <v>14.2</v>
      </c>
      <c r="C4" s="1">
        <v>3.76</v>
      </c>
    </row>
    <row r="5" spans="1:6">
      <c r="A5" s="1" t="s">
        <v>146</v>
      </c>
      <c r="B5" s="1">
        <v>43.3</v>
      </c>
      <c r="C5" s="1">
        <v>4.13</v>
      </c>
    </row>
    <row r="6" spans="1:6">
      <c r="A6" s="1" t="s">
        <v>147</v>
      </c>
      <c r="B6" s="1">
        <v>67.2</v>
      </c>
      <c r="C6" s="1">
        <v>3.92</v>
      </c>
    </row>
    <row r="7" spans="1:6">
      <c r="A7" s="1" t="s">
        <v>148</v>
      </c>
      <c r="B7" s="1">
        <v>27.1</v>
      </c>
      <c r="C7" s="1">
        <v>2.72</v>
      </c>
    </row>
    <row r="8" spans="1:6">
      <c r="B8" s="1" t="s">
        <v>149</v>
      </c>
    </row>
    <row r="9" spans="1:6" ht="29">
      <c r="A9" s="2" t="s">
        <v>141</v>
      </c>
      <c r="B9" s="2" t="s">
        <v>150</v>
      </c>
      <c r="C9" s="2" t="s">
        <v>151</v>
      </c>
      <c r="D9" s="2" t="s">
        <v>152</v>
      </c>
      <c r="E9" s="2" t="s">
        <v>153</v>
      </c>
      <c r="F9" s="2" t="s">
        <v>143</v>
      </c>
    </row>
    <row r="10" spans="1:6">
      <c r="A10" s="1" t="s">
        <v>144</v>
      </c>
      <c r="B10" s="1">
        <v>3.5</v>
      </c>
      <c r="C10" s="1">
        <v>6.1</v>
      </c>
      <c r="D10" s="1">
        <v>5.4</v>
      </c>
      <c r="E10" s="1">
        <f>AVERAGE(B10:D10)</f>
        <v>5</v>
      </c>
      <c r="F10" s="1">
        <f>STDEV(B10:D10)</f>
        <v>1.3453624047073718</v>
      </c>
    </row>
    <row r="11" spans="1:6">
      <c r="A11" s="1" t="s">
        <v>145</v>
      </c>
      <c r="B11" s="1">
        <v>18.100000000000001</v>
      </c>
      <c r="C11" s="1">
        <v>10.6</v>
      </c>
      <c r="D11" s="1">
        <v>13.9</v>
      </c>
      <c r="E11" s="1">
        <f>AVERAGE(B11:D11)</f>
        <v>14.200000000000001</v>
      </c>
      <c r="F11" s="1">
        <f>STDEV(B11:D11)</f>
        <v>3.7589892258424999</v>
      </c>
    </row>
    <row r="12" spans="1:6">
      <c r="A12" s="1" t="s">
        <v>146</v>
      </c>
      <c r="B12" s="1">
        <v>47.7</v>
      </c>
      <c r="C12" s="1">
        <v>42.7</v>
      </c>
      <c r="D12" s="1">
        <v>39.5</v>
      </c>
      <c r="E12" s="1">
        <f>AVERAGE(B12:D12)</f>
        <v>43.300000000000004</v>
      </c>
      <c r="F12" s="1">
        <f>STDEV(B12:D12)</f>
        <v>4.1327956639543668</v>
      </c>
    </row>
    <row r="13" spans="1:6">
      <c r="A13" s="1" t="s">
        <v>147</v>
      </c>
      <c r="B13" s="1">
        <v>68.5</v>
      </c>
      <c r="C13" s="1">
        <v>62.8</v>
      </c>
      <c r="D13" s="1">
        <v>70.3</v>
      </c>
      <c r="E13" s="1">
        <f>AVERAGE(B13:D13)</f>
        <v>67.2</v>
      </c>
      <c r="F13" s="1">
        <f>STDEV(B13:D13)</f>
        <v>3.9153543900903789</v>
      </c>
    </row>
    <row r="14" spans="1:6">
      <c r="A14" s="1" t="s">
        <v>148</v>
      </c>
      <c r="B14" s="1">
        <v>24.1</v>
      </c>
      <c r="C14" s="1">
        <v>29.4</v>
      </c>
      <c r="D14" s="1">
        <v>27.8</v>
      </c>
      <c r="E14" s="1">
        <f>AVERAGE(B14:D14)</f>
        <v>27.099999999999998</v>
      </c>
      <c r="F14" s="1">
        <f>STDEV(B14:D14)</f>
        <v>2.7184554438136361</v>
      </c>
    </row>
    <row r="16" spans="1:6" s="2" customFormat="1" ht="43.5">
      <c r="A16" s="2" t="s">
        <v>154</v>
      </c>
      <c r="B16" s="2">
        <f>TTEST(B10:D10,B12:D12,1,1)</f>
        <v>3.11449562881286E-3</v>
      </c>
    </row>
    <row r="17" spans="1:2" ht="43.5">
      <c r="A17" s="2" t="s">
        <v>155</v>
      </c>
      <c r="B17" s="1">
        <f>TTEST(B10:D10,B13:D13,1,1)</f>
        <v>9.7461081423912924E-4</v>
      </c>
    </row>
    <row r="18" spans="1:2" ht="43.5">
      <c r="A18" s="2" t="s">
        <v>156</v>
      </c>
      <c r="B18" s="1">
        <f>TTEST(B10:D10,B11:D11,1,1)</f>
        <v>4.4278881465112774E-2</v>
      </c>
    </row>
    <row r="19" spans="1:2" ht="43.5">
      <c r="A19" s="2" t="s">
        <v>157</v>
      </c>
      <c r="B19" s="1">
        <f>TTEST(B10:D10,B14:D14,1,1)</f>
        <v>6.4370473502088242E-4</v>
      </c>
    </row>
  </sheetData>
  <phoneticPr fontId="20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F19"/>
  <sheetViews>
    <sheetView workbookViewId="0">
      <selection activeCell="M20" sqref="M20"/>
    </sheetView>
  </sheetViews>
  <sheetFormatPr defaultColWidth="9.1796875" defaultRowHeight="14.5"/>
  <cols>
    <col min="1" max="1" width="12.1796875" style="1" customWidth="1"/>
    <col min="2" max="2" width="22.81640625" style="1" customWidth="1"/>
    <col min="3" max="3" width="22.1796875" style="1" customWidth="1"/>
    <col min="4" max="4" width="24.26953125" style="1" customWidth="1"/>
    <col min="5" max="5" width="14.81640625" style="1" customWidth="1"/>
    <col min="6" max="6" width="9.54296875" style="1" customWidth="1"/>
    <col min="7" max="16384" width="9.1796875" style="1"/>
  </cols>
  <sheetData>
    <row r="1" spans="1:6">
      <c r="A1" s="1" t="s">
        <v>139</v>
      </c>
      <c r="B1" s="1" t="s">
        <v>140</v>
      </c>
    </row>
    <row r="2" spans="1:6" s="2" customFormat="1" ht="29">
      <c r="A2" s="2" t="s">
        <v>141</v>
      </c>
      <c r="B2" s="2" t="s">
        <v>158</v>
      </c>
      <c r="C2" s="2" t="s">
        <v>143</v>
      </c>
    </row>
    <row r="3" spans="1:6">
      <c r="A3" s="1" t="s">
        <v>144</v>
      </c>
      <c r="B3" s="1">
        <v>10.8</v>
      </c>
      <c r="C3" s="1">
        <v>2.4300000000000002</v>
      </c>
    </row>
    <row r="4" spans="1:6">
      <c r="A4" s="1" t="s">
        <v>145</v>
      </c>
      <c r="B4" s="1">
        <v>10.199999999999999</v>
      </c>
      <c r="C4" s="1">
        <v>1.8</v>
      </c>
    </row>
    <row r="5" spans="1:6">
      <c r="A5" s="1" t="s">
        <v>146</v>
      </c>
      <c r="B5" s="1">
        <v>15.2</v>
      </c>
      <c r="C5" s="1">
        <v>1.27</v>
      </c>
    </row>
    <row r="6" spans="1:6">
      <c r="A6" s="1" t="s">
        <v>147</v>
      </c>
      <c r="B6" s="1">
        <v>18</v>
      </c>
      <c r="C6" s="1">
        <v>1.1299999999999999</v>
      </c>
    </row>
    <row r="7" spans="1:6">
      <c r="A7" s="1" t="s">
        <v>148</v>
      </c>
      <c r="B7" s="1">
        <v>9</v>
      </c>
      <c r="C7" s="1">
        <v>2.9</v>
      </c>
    </row>
    <row r="9" spans="1:6" ht="29">
      <c r="A9" s="2" t="s">
        <v>141</v>
      </c>
      <c r="B9" s="2" t="s">
        <v>159</v>
      </c>
      <c r="C9" s="2" t="s">
        <v>160</v>
      </c>
      <c r="D9" s="2" t="s">
        <v>161</v>
      </c>
      <c r="E9" s="2" t="s">
        <v>153</v>
      </c>
      <c r="F9" s="2" t="s">
        <v>143</v>
      </c>
    </row>
    <row r="10" spans="1:6">
      <c r="A10" s="1" t="s">
        <v>144</v>
      </c>
      <c r="B10" s="1">
        <v>8.8000000000000007</v>
      </c>
      <c r="C10" s="1">
        <v>10.1</v>
      </c>
      <c r="D10" s="1">
        <v>13.5</v>
      </c>
      <c r="E10" s="1">
        <f>AVERAGE(B10:D10)</f>
        <v>10.799999999999999</v>
      </c>
      <c r="F10" s="1">
        <f>STDEV(B10:D10)</f>
        <v>2.4269322199023167</v>
      </c>
    </row>
    <row r="11" spans="1:6">
      <c r="A11" s="1" t="s">
        <v>145</v>
      </c>
      <c r="B11" s="1">
        <v>10.199999999999999</v>
      </c>
      <c r="C11" s="1">
        <v>12</v>
      </c>
      <c r="D11" s="1">
        <v>8.4</v>
      </c>
      <c r="E11" s="1">
        <f>AVERAGE(B11:D11)</f>
        <v>10.200000000000001</v>
      </c>
      <c r="F11" s="1">
        <f>STDEV(B11:D11)</f>
        <v>1.7999999999999947</v>
      </c>
    </row>
    <row r="12" spans="1:6">
      <c r="A12" s="1" t="s">
        <v>146</v>
      </c>
      <c r="B12" s="1">
        <v>16</v>
      </c>
      <c r="C12" s="1">
        <v>13.7</v>
      </c>
      <c r="D12" s="1">
        <v>15.8</v>
      </c>
      <c r="E12" s="1">
        <f>AVERAGE(B12:D12)</f>
        <v>15.166666666666666</v>
      </c>
      <c r="F12" s="1">
        <f>STDEV(B12:D12)</f>
        <v>1.2741009902410934</v>
      </c>
    </row>
    <row r="13" spans="1:6">
      <c r="A13" s="1" t="s">
        <v>147</v>
      </c>
      <c r="B13" s="1">
        <v>18.600000000000001</v>
      </c>
      <c r="C13" s="1">
        <v>16.7</v>
      </c>
      <c r="D13" s="1">
        <v>18.7</v>
      </c>
      <c r="E13" s="1">
        <f>AVERAGE(B13:D13)</f>
        <v>18</v>
      </c>
      <c r="F13" s="1">
        <f>STDEV(B13:D13)</f>
        <v>1.1269427669584651</v>
      </c>
    </row>
    <row r="14" spans="1:6">
      <c r="A14" s="1" t="s">
        <v>148</v>
      </c>
      <c r="B14" s="1">
        <v>5.8</v>
      </c>
      <c r="C14" s="1">
        <v>9.6</v>
      </c>
      <c r="D14" s="1">
        <v>11.5</v>
      </c>
      <c r="E14" s="1">
        <f>AVERAGE(B14:D14)</f>
        <v>8.9666666666666668</v>
      </c>
      <c r="F14" s="1">
        <f>STDEV(B14:D14)</f>
        <v>2.9022979401387032</v>
      </c>
    </row>
    <row r="16" spans="1:6" ht="43.5">
      <c r="A16" s="2" t="s">
        <v>154</v>
      </c>
      <c r="B16" s="2">
        <f>TTEST(B10:D10,B12:D12,1,1)</f>
        <v>4.8297345632001998E-2</v>
      </c>
    </row>
    <row r="17" spans="1:2" ht="43.5">
      <c r="A17" s="2" t="s">
        <v>155</v>
      </c>
      <c r="B17" s="1">
        <f>TTEST(B10:D10,B13:D13,1,1)</f>
        <v>1.6970672968065363E-2</v>
      </c>
    </row>
    <row r="18" spans="1:2" ht="43.5">
      <c r="A18" s="2" t="s">
        <v>156</v>
      </c>
      <c r="B18" s="1">
        <f>TTEST(B10:D10,B11:D11,1,1)</f>
        <v>0.40753533102043998</v>
      </c>
    </row>
    <row r="19" spans="1:2" ht="43.5">
      <c r="A19" s="2" t="s">
        <v>157</v>
      </c>
      <c r="B19" s="1">
        <f>TTEST(B10:D10,B14:D14,1,1)</f>
        <v>6.3821627855020824E-2</v>
      </c>
    </row>
  </sheetData>
  <phoneticPr fontId="20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1:M98"/>
  <sheetViews>
    <sheetView workbookViewId="0"/>
  </sheetViews>
  <sheetFormatPr defaultColWidth="9.1796875" defaultRowHeight="14.5"/>
  <cols>
    <col min="1" max="1" width="11.453125" style="1" customWidth="1"/>
    <col min="2" max="2" width="17.81640625" style="1" customWidth="1"/>
    <col min="3" max="3" width="14.1796875" style="1" customWidth="1"/>
    <col min="4" max="4" width="18.81640625" style="1" customWidth="1"/>
    <col min="5" max="5" width="13.54296875" style="1" customWidth="1"/>
    <col min="6" max="6" width="17.54296875" style="1" customWidth="1"/>
    <col min="7" max="7" width="15.453125" style="1" customWidth="1"/>
    <col min="8" max="8" width="18" style="1" customWidth="1"/>
    <col min="9" max="9" width="12.453125" style="1" bestFit="1" customWidth="1"/>
    <col min="10" max="10" width="16.26953125" style="1" customWidth="1"/>
    <col min="11" max="11" width="12.54296875" style="1" bestFit="1" customWidth="1"/>
    <col min="12" max="12" width="8.81640625" style="1" bestFit="1" customWidth="1"/>
    <col min="13" max="13" width="66.7265625" style="1" customWidth="1"/>
    <col min="14" max="14" width="9.1796875" style="1" customWidth="1"/>
    <col min="15" max="16384" width="9.1796875" style="1"/>
  </cols>
  <sheetData>
    <row r="1" spans="1:11">
      <c r="A1" s="1" t="s">
        <v>0</v>
      </c>
      <c r="B1" s="1" t="s">
        <v>1</v>
      </c>
      <c r="D1" s="1" t="s">
        <v>1</v>
      </c>
      <c r="F1" s="1" t="s">
        <v>1</v>
      </c>
      <c r="H1" s="1" t="s">
        <v>1</v>
      </c>
      <c r="J1" s="1" t="s">
        <v>1</v>
      </c>
    </row>
    <row r="2" spans="1:11" s="2" customFormat="1" ht="29">
      <c r="A2" s="2" t="s">
        <v>29</v>
      </c>
      <c r="B2" s="2" t="s">
        <v>30</v>
      </c>
      <c r="C2" s="2" t="s">
        <v>4</v>
      </c>
      <c r="D2" s="2" t="s">
        <v>30</v>
      </c>
      <c r="E2" s="2" t="s">
        <v>4</v>
      </c>
      <c r="F2" s="2" t="s">
        <v>30</v>
      </c>
      <c r="G2" s="2" t="s">
        <v>4</v>
      </c>
      <c r="H2" s="2" t="s">
        <v>30</v>
      </c>
      <c r="I2" s="2" t="s">
        <v>4</v>
      </c>
      <c r="J2" s="2" t="s">
        <v>30</v>
      </c>
      <c r="K2" s="2" t="s">
        <v>4</v>
      </c>
    </row>
    <row r="3" spans="1:11">
      <c r="A3" s="1">
        <v>1</v>
      </c>
      <c r="B3" s="1">
        <v>1</v>
      </c>
      <c r="C3" s="1">
        <v>0.2</v>
      </c>
      <c r="D3" s="1">
        <v>1</v>
      </c>
      <c r="E3" s="1">
        <v>0.1</v>
      </c>
      <c r="F3" s="1">
        <v>1</v>
      </c>
      <c r="G3" s="1">
        <v>0.15</v>
      </c>
      <c r="H3" s="1">
        <v>1</v>
      </c>
      <c r="I3" s="1">
        <v>0.14000000000000001</v>
      </c>
      <c r="J3" s="1">
        <v>1</v>
      </c>
      <c r="K3" s="1">
        <v>0.15</v>
      </c>
    </row>
    <row r="4" spans="1:11">
      <c r="A4" s="1">
        <v>2</v>
      </c>
      <c r="B4" s="1">
        <v>1.31</v>
      </c>
      <c r="C4" s="1">
        <v>0.31</v>
      </c>
      <c r="D4" s="1">
        <v>1.28</v>
      </c>
      <c r="E4" s="1">
        <v>0.21</v>
      </c>
      <c r="F4" s="1">
        <v>1.38</v>
      </c>
      <c r="G4" s="1">
        <v>0.27</v>
      </c>
      <c r="H4" s="1">
        <v>1.18</v>
      </c>
      <c r="I4" s="1">
        <v>0.15</v>
      </c>
      <c r="J4" s="1">
        <v>1.34</v>
      </c>
      <c r="K4" s="1">
        <v>0.21</v>
      </c>
    </row>
    <row r="5" spans="1:11">
      <c r="A5" s="1">
        <v>3</v>
      </c>
      <c r="B5" s="1">
        <v>1.52</v>
      </c>
      <c r="C5" s="1">
        <v>0.13</v>
      </c>
      <c r="D5" s="1">
        <v>1.45</v>
      </c>
      <c r="E5" s="1">
        <v>0.19</v>
      </c>
      <c r="F5" s="1">
        <v>1.35</v>
      </c>
      <c r="G5" s="1">
        <v>0.24</v>
      </c>
      <c r="H5" s="1">
        <v>1.05</v>
      </c>
      <c r="I5" s="1">
        <v>0.2</v>
      </c>
      <c r="J5" s="1">
        <v>1.5</v>
      </c>
      <c r="K5" s="1">
        <v>0.28000000000000003</v>
      </c>
    </row>
    <row r="6" spans="1:11">
      <c r="A6" s="1">
        <v>4</v>
      </c>
      <c r="B6" s="1">
        <v>1.79</v>
      </c>
      <c r="C6" s="1">
        <v>0.21</v>
      </c>
      <c r="D6" s="1">
        <v>1.69</v>
      </c>
      <c r="E6" s="1">
        <v>0.31</v>
      </c>
      <c r="F6" s="1">
        <v>1.29</v>
      </c>
      <c r="G6" s="1">
        <v>0.15</v>
      </c>
      <c r="H6" s="1">
        <v>0.94</v>
      </c>
      <c r="I6" s="1">
        <v>0.12</v>
      </c>
      <c r="J6" s="1">
        <v>1.68</v>
      </c>
      <c r="K6" s="1">
        <v>0.28000000000000003</v>
      </c>
    </row>
    <row r="7" spans="1:11">
      <c r="A7" s="1">
        <v>5</v>
      </c>
      <c r="B7" s="1">
        <v>2.11</v>
      </c>
      <c r="C7" s="1">
        <v>0.34</v>
      </c>
      <c r="D7" s="1">
        <v>1.97</v>
      </c>
      <c r="E7" s="1">
        <v>0.24</v>
      </c>
      <c r="F7" s="1">
        <v>1.08</v>
      </c>
      <c r="G7" s="1">
        <v>0.15</v>
      </c>
      <c r="H7" s="1">
        <v>0.86</v>
      </c>
      <c r="I7" s="1">
        <v>0.1</v>
      </c>
      <c r="J7" s="1">
        <v>2.0099999999999998</v>
      </c>
      <c r="K7" s="1">
        <v>0.2</v>
      </c>
    </row>
    <row r="8" spans="1:11">
      <c r="A8" s="1">
        <v>6</v>
      </c>
      <c r="B8" s="1">
        <v>2.48</v>
      </c>
      <c r="C8" s="1">
        <v>0.32</v>
      </c>
      <c r="D8" s="1">
        <v>2.2799999999999998</v>
      </c>
      <c r="E8" s="1">
        <v>0.22</v>
      </c>
      <c r="F8" s="1">
        <v>0.98</v>
      </c>
      <c r="G8" s="1">
        <v>0.12</v>
      </c>
      <c r="H8" s="1">
        <v>0.68</v>
      </c>
      <c r="I8" s="1">
        <v>0.12</v>
      </c>
      <c r="J8" s="1">
        <v>2.3199999999999998</v>
      </c>
      <c r="K8" s="1">
        <v>0.22</v>
      </c>
    </row>
    <row r="9" spans="1:11">
      <c r="A9" s="1">
        <v>8</v>
      </c>
      <c r="B9" s="1">
        <v>3.05</v>
      </c>
      <c r="C9" s="1">
        <v>0.36</v>
      </c>
      <c r="D9" s="1">
        <v>2.65</v>
      </c>
      <c r="E9" s="1">
        <v>0.3</v>
      </c>
      <c r="F9" s="1">
        <v>1.25</v>
      </c>
      <c r="G9" s="1">
        <v>0.22</v>
      </c>
      <c r="H9" s="1">
        <v>0.54</v>
      </c>
      <c r="I9" s="1">
        <v>0.11</v>
      </c>
      <c r="J9" s="1">
        <v>2.83</v>
      </c>
      <c r="K9" s="1">
        <v>0.31</v>
      </c>
    </row>
    <row r="10" spans="1:11">
      <c r="A10" s="1">
        <v>10</v>
      </c>
      <c r="B10" s="1">
        <v>3.56</v>
      </c>
      <c r="C10" s="1">
        <v>0.39</v>
      </c>
      <c r="D10" s="1">
        <v>3.06</v>
      </c>
      <c r="E10" s="1">
        <v>0.28999999999999998</v>
      </c>
      <c r="F10" s="1">
        <v>1.46</v>
      </c>
      <c r="G10" s="1">
        <v>0.31</v>
      </c>
      <c r="H10" s="1">
        <v>0.66</v>
      </c>
      <c r="I10" s="1">
        <v>0.09</v>
      </c>
      <c r="J10" s="1">
        <v>3.38</v>
      </c>
      <c r="K10" s="1">
        <v>0.28999999999999998</v>
      </c>
    </row>
    <row r="11" spans="1:11">
      <c r="A11" s="1">
        <v>12</v>
      </c>
      <c r="B11" s="1">
        <v>4.18</v>
      </c>
      <c r="C11" s="1">
        <v>0.43</v>
      </c>
      <c r="D11" s="1">
        <v>3.58</v>
      </c>
      <c r="E11" s="1">
        <v>0.41</v>
      </c>
      <c r="F11" s="1">
        <v>1.73</v>
      </c>
      <c r="G11" s="1">
        <v>0.16</v>
      </c>
      <c r="H11" s="1">
        <v>0.79</v>
      </c>
      <c r="I11" s="1">
        <v>0.15</v>
      </c>
      <c r="J11" s="1">
        <v>3.71</v>
      </c>
      <c r="K11" s="1">
        <v>0.41</v>
      </c>
    </row>
    <row r="12" spans="1:11">
      <c r="A12" s="1">
        <v>14</v>
      </c>
      <c r="B12" s="1">
        <v>4.67</v>
      </c>
      <c r="C12" s="1">
        <v>0.46</v>
      </c>
      <c r="D12" s="1">
        <v>4.09</v>
      </c>
      <c r="E12" s="1">
        <v>0.26</v>
      </c>
      <c r="F12" s="1">
        <v>1.96</v>
      </c>
      <c r="G12" s="1">
        <v>0.21</v>
      </c>
      <c r="H12" s="1">
        <v>0.96</v>
      </c>
      <c r="I12" s="1">
        <v>0.11</v>
      </c>
      <c r="J12" s="1">
        <v>4.12</v>
      </c>
      <c r="K12" s="1">
        <v>0.36</v>
      </c>
    </row>
    <row r="13" spans="1:11">
      <c r="A13" s="1">
        <v>16</v>
      </c>
      <c r="B13" s="1">
        <v>5.28</v>
      </c>
      <c r="C13" s="1">
        <v>0.41</v>
      </c>
      <c r="D13" s="1">
        <v>4.4800000000000004</v>
      </c>
      <c r="E13" s="1">
        <v>0.46</v>
      </c>
      <c r="F13" s="1">
        <v>2.2799999999999998</v>
      </c>
      <c r="G13" s="1">
        <v>0.28000000000000003</v>
      </c>
      <c r="H13" s="1">
        <v>1.28</v>
      </c>
      <c r="I13" s="1">
        <v>0.1</v>
      </c>
      <c r="J13" s="1">
        <v>4.63</v>
      </c>
      <c r="K13" s="1">
        <v>0.31</v>
      </c>
    </row>
    <row r="14" spans="1:11">
      <c r="A14" s="1">
        <v>18</v>
      </c>
      <c r="B14" s="1">
        <v>5.97</v>
      </c>
      <c r="C14" s="1">
        <v>0.5</v>
      </c>
      <c r="D14" s="1">
        <v>4.96</v>
      </c>
      <c r="E14" s="1">
        <v>0.4</v>
      </c>
      <c r="F14" s="1">
        <v>2.67</v>
      </c>
      <c r="G14" s="1">
        <v>0.15</v>
      </c>
      <c r="H14" s="1">
        <v>1.37</v>
      </c>
      <c r="I14" s="1">
        <v>0.15</v>
      </c>
      <c r="J14" s="1">
        <v>5.15</v>
      </c>
      <c r="K14" s="1">
        <v>0.41</v>
      </c>
    </row>
    <row r="15" spans="1:11">
      <c r="A15" s="1">
        <v>21</v>
      </c>
      <c r="B15" s="1">
        <v>6.36</v>
      </c>
      <c r="C15" s="1">
        <v>0.54</v>
      </c>
      <c r="D15" s="1">
        <v>5.26</v>
      </c>
      <c r="E15" s="1">
        <v>0.35</v>
      </c>
      <c r="F15" s="1">
        <v>2.98</v>
      </c>
      <c r="G15" s="1">
        <v>0.25</v>
      </c>
      <c r="H15" s="1">
        <v>1.56</v>
      </c>
      <c r="I15" s="1">
        <v>0.13</v>
      </c>
      <c r="J15" s="1">
        <v>5.67</v>
      </c>
      <c r="K15" s="1">
        <v>0.35</v>
      </c>
    </row>
    <row r="16" spans="1:11" ht="29">
      <c r="B16" s="9" t="s">
        <v>10</v>
      </c>
      <c r="C16" s="9"/>
      <c r="D16" s="9" t="s">
        <v>31</v>
      </c>
      <c r="E16" s="9"/>
      <c r="F16" s="9" t="s">
        <v>32</v>
      </c>
      <c r="G16" s="9" t="s">
        <v>8</v>
      </c>
      <c r="H16" s="9" t="s">
        <v>33</v>
      </c>
      <c r="I16" s="9"/>
      <c r="J16" s="9" t="s">
        <v>34</v>
      </c>
      <c r="K16" s="9"/>
    </row>
    <row r="17" spans="1:11" ht="63" customHeight="1"/>
    <row r="18" spans="1:11">
      <c r="A18" s="9" t="s">
        <v>35</v>
      </c>
      <c r="B18" s="11" t="s">
        <v>36</v>
      </c>
      <c r="C18" s="11" t="s">
        <v>37</v>
      </c>
      <c r="D18" s="11" t="s">
        <v>38</v>
      </c>
      <c r="E18" s="11" t="s">
        <v>39</v>
      </c>
      <c r="F18" s="11" t="s">
        <v>40</v>
      </c>
      <c r="G18" s="11" t="s">
        <v>41</v>
      </c>
      <c r="H18" s="11"/>
      <c r="I18" s="11"/>
      <c r="J18" s="11" t="s">
        <v>8</v>
      </c>
      <c r="K18" s="11"/>
    </row>
    <row r="19" spans="1:11" ht="58" customHeight="1">
      <c r="A19" s="11" t="s">
        <v>29</v>
      </c>
      <c r="B19" s="11" t="s">
        <v>52</v>
      </c>
      <c r="C19" s="11" t="s">
        <v>52</v>
      </c>
      <c r="D19" s="11" t="s">
        <v>52</v>
      </c>
      <c r="E19" s="11" t="s">
        <v>52</v>
      </c>
      <c r="F19" s="11" t="s">
        <v>52</v>
      </c>
      <c r="G19" s="11" t="s">
        <v>52</v>
      </c>
      <c r="H19" s="11" t="s">
        <v>53</v>
      </c>
      <c r="I19" s="11" t="s">
        <v>44</v>
      </c>
      <c r="J19" s="11" t="s">
        <v>45</v>
      </c>
      <c r="K19" s="2" t="s">
        <v>4</v>
      </c>
    </row>
    <row r="20" spans="1:11">
      <c r="A20" s="1">
        <v>1</v>
      </c>
      <c r="B20" s="8">
        <v>117.53722800000003</v>
      </c>
      <c r="C20" s="8">
        <v>89.964544000000018</v>
      </c>
      <c r="D20" s="8">
        <v>70.433136000000005</v>
      </c>
      <c r="E20" s="8">
        <v>120.68053199999999</v>
      </c>
      <c r="F20" s="8">
        <v>82.971899999999991</v>
      </c>
      <c r="G20" s="8">
        <v>103.00427200000001</v>
      </c>
      <c r="H20" s="8">
        <v>97.431935333333342</v>
      </c>
      <c r="I20" s="8">
        <v>19.847219939912659</v>
      </c>
      <c r="J20" s="8">
        <v>1</v>
      </c>
      <c r="K20" s="8">
        <v>0.20370343534706062</v>
      </c>
    </row>
    <row r="21" spans="1:11">
      <c r="A21" s="1">
        <v>2</v>
      </c>
      <c r="B21" s="8">
        <v>160.62964399999998</v>
      </c>
      <c r="C21" s="8">
        <v>111.67531199999999</v>
      </c>
      <c r="D21" s="8">
        <v>95.067647999999991</v>
      </c>
      <c r="E21" s="8">
        <v>169.08112</v>
      </c>
      <c r="F21" s="8">
        <v>105.35306399999999</v>
      </c>
      <c r="G21" s="8">
        <v>124.30935200000002</v>
      </c>
      <c r="H21" s="8">
        <v>127.68602333333332</v>
      </c>
      <c r="I21" s="8">
        <v>30.427949123577534</v>
      </c>
      <c r="J21" s="5">
        <v>1.3105151087935896</v>
      </c>
      <c r="K21" s="8">
        <v>0.31229954551839378</v>
      </c>
    </row>
    <row r="22" spans="1:11">
      <c r="A22" s="1">
        <v>3</v>
      </c>
      <c r="B22" s="8">
        <v>159.14361600000004</v>
      </c>
      <c r="C22" s="8">
        <v>140.90240000000003</v>
      </c>
      <c r="D22" s="8">
        <v>135.40473600000001</v>
      </c>
      <c r="E22" s="8">
        <v>166.54003199999997</v>
      </c>
      <c r="F22" s="8">
        <v>138.61785600000002</v>
      </c>
      <c r="G22" s="8">
        <v>145.777872</v>
      </c>
      <c r="H22" s="8">
        <v>147.73108533333337</v>
      </c>
      <c r="I22" s="8">
        <v>12.405306553274722</v>
      </c>
      <c r="J22" s="5">
        <v>1.516249111011877</v>
      </c>
      <c r="K22" s="8">
        <v>0.12732279730289445</v>
      </c>
    </row>
    <row r="23" spans="1:11">
      <c r="A23" s="1">
        <v>4</v>
      </c>
      <c r="B23" s="8">
        <v>192.17276400000003</v>
      </c>
      <c r="C23" s="8">
        <v>160.64063999999999</v>
      </c>
      <c r="D23" s="8">
        <v>152.33894399999997</v>
      </c>
      <c r="E23" s="8">
        <v>202.36501599999997</v>
      </c>
      <c r="F23" s="8">
        <v>156.91081599999998</v>
      </c>
      <c r="G23" s="8">
        <v>182.43993599999996</v>
      </c>
      <c r="H23" s="8">
        <v>174.47801933333332</v>
      </c>
      <c r="I23" s="8">
        <v>20.709413537309167</v>
      </c>
      <c r="J23" s="5">
        <v>1.7907682808148124</v>
      </c>
      <c r="K23" s="8">
        <v>0.21255262421359372</v>
      </c>
    </row>
    <row r="24" spans="1:11">
      <c r="A24" s="1">
        <v>5</v>
      </c>
      <c r="B24" s="8">
        <v>235.25280000000004</v>
      </c>
      <c r="C24" s="8">
        <v>183.02168</v>
      </c>
      <c r="D24" s="8">
        <v>167.25321599999998</v>
      </c>
      <c r="E24" s="8">
        <v>243.94374400000007</v>
      </c>
      <c r="F24" s="8">
        <v>176.70470399999999</v>
      </c>
      <c r="G24" s="8">
        <v>227.01539999999997</v>
      </c>
      <c r="H24" s="8">
        <v>205.531924</v>
      </c>
      <c r="I24" s="8">
        <v>33.536002477873119</v>
      </c>
      <c r="J24" s="5">
        <v>2.1094923681525555</v>
      </c>
      <c r="K24" s="8">
        <v>0.34419928499972846</v>
      </c>
    </row>
    <row r="25" spans="1:11">
      <c r="A25" s="1">
        <v>6</v>
      </c>
      <c r="B25" s="8">
        <v>267.96832000000001</v>
      </c>
      <c r="C25" s="8">
        <v>220.1352</v>
      </c>
      <c r="D25" s="8">
        <v>204.573824</v>
      </c>
      <c r="E25" s="8">
        <v>279.66847999999999</v>
      </c>
      <c r="F25" s="8">
        <v>216.33286000000001</v>
      </c>
      <c r="G25" s="8">
        <v>258.96722399999999</v>
      </c>
      <c r="H25" s="8">
        <v>241.27431799999999</v>
      </c>
      <c r="I25" s="8">
        <v>31.354697376982784</v>
      </c>
      <c r="J25" s="5">
        <v>2.4763371185695355</v>
      </c>
      <c r="K25" s="8">
        <v>0.32181129595457947</v>
      </c>
    </row>
    <row r="26" spans="1:11">
      <c r="A26" s="1">
        <v>8</v>
      </c>
      <c r="B26" s="8">
        <v>327.08332799999994</v>
      </c>
      <c r="C26" s="8">
        <v>277.22092399999997</v>
      </c>
      <c r="D26" s="8">
        <v>255.08224000000001</v>
      </c>
      <c r="E26" s="8">
        <v>338.3596</v>
      </c>
      <c r="F26" s="8">
        <v>265.87079999999997</v>
      </c>
      <c r="G26" s="8">
        <v>319.59853200000009</v>
      </c>
      <c r="H26" s="8">
        <v>297.20257066666665</v>
      </c>
      <c r="I26" s="8">
        <v>35.336689484138134</v>
      </c>
      <c r="J26" s="5">
        <v>3.050360948388017</v>
      </c>
      <c r="K26" s="8">
        <v>0.36268077158936174</v>
      </c>
    </row>
    <row r="27" spans="1:11">
      <c r="A27" s="1">
        <v>10</v>
      </c>
      <c r="B27" s="8">
        <v>379.45600000000007</v>
      </c>
      <c r="C27" s="8">
        <v>325.035008</v>
      </c>
      <c r="D27" s="8">
        <v>301.65695999999997</v>
      </c>
      <c r="E27" s="8">
        <v>391.509456</v>
      </c>
      <c r="F27" s="8">
        <v>313.00793600000003</v>
      </c>
      <c r="G27" s="8">
        <v>372.19145600000002</v>
      </c>
      <c r="H27" s="8">
        <v>347.14280266666668</v>
      </c>
      <c r="I27" s="8">
        <v>38.374166503490422</v>
      </c>
      <c r="J27" s="5">
        <v>3.5629262774984869</v>
      </c>
      <c r="K27" s="8">
        <v>0.39385614554617066</v>
      </c>
    </row>
    <row r="28" spans="1:11">
      <c r="A28" s="1">
        <v>12</v>
      </c>
      <c r="B28" s="8">
        <v>446.472736</v>
      </c>
      <c r="C28" s="8">
        <v>381.12305600000002</v>
      </c>
      <c r="D28" s="8">
        <v>358.36459200000002</v>
      </c>
      <c r="E28" s="8">
        <v>457.11454399999997</v>
      </c>
      <c r="F28" s="8">
        <v>370.30700800000005</v>
      </c>
      <c r="G28" s="8">
        <v>429.59667200000007</v>
      </c>
      <c r="H28" s="8">
        <v>407.16310133333332</v>
      </c>
      <c r="I28" s="8">
        <v>42.335349732527931</v>
      </c>
      <c r="J28" s="5">
        <v>4.1789491293624641</v>
      </c>
      <c r="K28" s="8">
        <v>0.43451204769453239</v>
      </c>
    </row>
    <row r="29" spans="1:11">
      <c r="A29" s="1">
        <v>14</v>
      </c>
      <c r="B29" s="8">
        <v>488.25044800000001</v>
      </c>
      <c r="C29" s="8">
        <v>436.40262400000006</v>
      </c>
      <c r="D29" s="8">
        <v>395.53254399999992</v>
      </c>
      <c r="E29" s="8">
        <v>513.9624960000001</v>
      </c>
      <c r="F29" s="8">
        <v>420.67479999999995</v>
      </c>
      <c r="G29" s="8">
        <v>477.21182399999998</v>
      </c>
      <c r="H29" s="8">
        <v>455.3391226666667</v>
      </c>
      <c r="I29" s="8">
        <v>45.022890620875842</v>
      </c>
      <c r="J29" s="5">
        <v>4.6734073495395965</v>
      </c>
      <c r="K29" s="8">
        <v>0.46209582583825204</v>
      </c>
    </row>
    <row r="30" spans="1:11">
      <c r="A30" s="1">
        <v>16</v>
      </c>
      <c r="B30" s="8">
        <v>546.80619600000011</v>
      </c>
      <c r="C30" s="8">
        <v>501.19761599999993</v>
      </c>
      <c r="D30" s="8">
        <v>460.54191600000007</v>
      </c>
      <c r="E30" s="8">
        <v>567.17559999999992</v>
      </c>
      <c r="F30" s="8">
        <v>484.18171199999995</v>
      </c>
      <c r="G30" s="8">
        <v>529.41387600000007</v>
      </c>
      <c r="H30" s="8">
        <v>514.8861526666667</v>
      </c>
      <c r="I30" s="8">
        <v>40.118736235548106</v>
      </c>
      <c r="J30" s="5">
        <v>5.2845727728300007</v>
      </c>
      <c r="K30" s="8">
        <v>0.41176166826917904</v>
      </c>
    </row>
    <row r="31" spans="1:11">
      <c r="A31" s="1">
        <v>18</v>
      </c>
      <c r="B31" s="8">
        <v>623.00160000000005</v>
      </c>
      <c r="C31" s="8">
        <v>564.79657999999995</v>
      </c>
      <c r="D31" s="8">
        <v>519.45299999999997</v>
      </c>
      <c r="E31" s="8">
        <v>644.33127999999988</v>
      </c>
      <c r="F31" s="8">
        <v>537.62438799999995</v>
      </c>
      <c r="G31" s="8">
        <v>598.736896</v>
      </c>
      <c r="H31" s="8">
        <v>581.32395733333328</v>
      </c>
      <c r="I31" s="8">
        <v>49.032603364824993</v>
      </c>
      <c r="J31" s="5">
        <v>5.9664621804392217</v>
      </c>
      <c r="K31" s="8">
        <v>0.50324981431473215</v>
      </c>
    </row>
    <row r="32" spans="1:11">
      <c r="A32" s="1">
        <v>21</v>
      </c>
      <c r="B32" s="8">
        <v>666.02158000000009</v>
      </c>
      <c r="C32" s="8">
        <v>601.36959999999999</v>
      </c>
      <c r="D32" s="8">
        <v>550.70668799999999</v>
      </c>
      <c r="E32" s="8">
        <v>688.62517200000002</v>
      </c>
      <c r="F32" s="8">
        <v>576.35649999999998</v>
      </c>
      <c r="G32" s="8">
        <v>633.25281599999983</v>
      </c>
      <c r="H32" s="8">
        <v>619.38872599999991</v>
      </c>
      <c r="I32" s="8">
        <v>53.017365529752112</v>
      </c>
      <c r="J32" s="5">
        <v>6.3571427980051123</v>
      </c>
      <c r="K32" s="8">
        <v>0.54414772064590045</v>
      </c>
    </row>
    <row r="33" spans="1:13" ht="44.5" customHeight="1"/>
    <row r="34" spans="1:13">
      <c r="A34" s="10" t="s">
        <v>31</v>
      </c>
      <c r="B34" s="8" t="s">
        <v>36</v>
      </c>
      <c r="C34" s="8" t="s">
        <v>37</v>
      </c>
      <c r="D34" s="8" t="s">
        <v>38</v>
      </c>
      <c r="E34" s="8" t="s">
        <v>39</v>
      </c>
      <c r="F34" s="8" t="s">
        <v>40</v>
      </c>
      <c r="G34" s="8" t="s">
        <v>41</v>
      </c>
      <c r="H34" s="8"/>
      <c r="I34" s="8"/>
      <c r="J34" s="8" t="s">
        <v>8</v>
      </c>
      <c r="K34" s="8"/>
    </row>
    <row r="35" spans="1:13" ht="55" customHeight="1">
      <c r="A35" s="8" t="s">
        <v>29</v>
      </c>
      <c r="B35" s="11" t="s">
        <v>52</v>
      </c>
      <c r="C35" s="11" t="s">
        <v>52</v>
      </c>
      <c r="D35" s="11" t="s">
        <v>52</v>
      </c>
      <c r="E35" s="11" t="s">
        <v>52</v>
      </c>
      <c r="F35" s="11" t="s">
        <v>52</v>
      </c>
      <c r="G35" s="11" t="s">
        <v>52</v>
      </c>
      <c r="H35" s="11" t="s">
        <v>53</v>
      </c>
      <c r="I35" s="8" t="s">
        <v>44</v>
      </c>
      <c r="J35" s="8" t="s">
        <v>45</v>
      </c>
      <c r="K35" s="2" t="s">
        <v>4</v>
      </c>
      <c r="M35" s="2" t="s">
        <v>46</v>
      </c>
    </row>
    <row r="36" spans="1:13">
      <c r="A36" s="1">
        <v>1</v>
      </c>
      <c r="B36" s="8">
        <v>95.287499999999994</v>
      </c>
      <c r="C36" s="8">
        <v>113.199872</v>
      </c>
      <c r="D36" s="8">
        <v>92.582884000000007</v>
      </c>
      <c r="E36" s="8">
        <v>110.91690800000001</v>
      </c>
      <c r="F36" s="8">
        <v>105.076768</v>
      </c>
      <c r="G36" s="8">
        <v>86.922395999999992</v>
      </c>
      <c r="H36" s="8">
        <v>100.66438799999999</v>
      </c>
      <c r="I36" s="8">
        <v>10.628128700045744</v>
      </c>
      <c r="J36" s="8">
        <v>1</v>
      </c>
      <c r="K36" s="8">
        <v>0.10557982729747233</v>
      </c>
      <c r="M36" s="5">
        <v>6.0016539648912702E-3</v>
      </c>
    </row>
    <row r="37" spans="1:13">
      <c r="A37" s="1">
        <v>2</v>
      </c>
      <c r="B37" s="8">
        <v>115.132752</v>
      </c>
      <c r="C37" s="8">
        <v>159.33075199999999</v>
      </c>
      <c r="D37" s="8">
        <v>111.57244800000002</v>
      </c>
      <c r="E37" s="8">
        <v>148.27520000000004</v>
      </c>
      <c r="F37" s="8">
        <v>131.57160400000001</v>
      </c>
      <c r="G37" s="8">
        <v>107.07111600000002</v>
      </c>
      <c r="H37" s="8">
        <v>128.82564533333334</v>
      </c>
      <c r="I37" s="8">
        <v>21.329860248258885</v>
      </c>
      <c r="J37" s="5">
        <v>1.2797539218470524</v>
      </c>
      <c r="K37" s="8">
        <v>0.21189082526641784</v>
      </c>
      <c r="M37" s="5"/>
    </row>
    <row r="38" spans="1:13">
      <c r="A38" s="1">
        <v>3</v>
      </c>
      <c r="B38" s="8">
        <v>134.63563199999999</v>
      </c>
      <c r="C38" s="8">
        <v>172.05350399999998</v>
      </c>
      <c r="D38" s="8">
        <v>129.21925599999997</v>
      </c>
      <c r="E38" s="8">
        <v>161.676648</v>
      </c>
      <c r="F38" s="8">
        <v>150.19923599999998</v>
      </c>
      <c r="G38" s="8">
        <v>125.746464</v>
      </c>
      <c r="H38" s="8">
        <v>145.58845666666664</v>
      </c>
      <c r="I38" s="8">
        <v>18.772893695019988</v>
      </c>
      <c r="J38" s="5">
        <v>1.4462756845714559</v>
      </c>
      <c r="K38" s="8">
        <v>0.18648992029852693</v>
      </c>
      <c r="M38" s="5"/>
    </row>
    <row r="39" spans="1:13">
      <c r="A39" s="1">
        <v>4</v>
      </c>
      <c r="B39" s="8">
        <v>151.58534400000002</v>
      </c>
      <c r="C39" s="8">
        <v>207.75617200000002</v>
      </c>
      <c r="D39" s="8">
        <v>142.69438</v>
      </c>
      <c r="E39" s="8">
        <v>200.72804800000003</v>
      </c>
      <c r="F39" s="8">
        <v>180.19612800000002</v>
      </c>
      <c r="G39" s="8">
        <v>135.58492799999999</v>
      </c>
      <c r="H39" s="8">
        <v>169.75750000000002</v>
      </c>
      <c r="I39" s="8">
        <v>30.797542975452274</v>
      </c>
      <c r="J39" s="5">
        <v>1.6863709537478144</v>
      </c>
      <c r="K39" s="8">
        <v>0.30594278261992985</v>
      </c>
      <c r="M39" s="5"/>
    </row>
    <row r="40" spans="1:13">
      <c r="A40" s="1">
        <v>5</v>
      </c>
      <c r="B40" s="8">
        <v>186.59913200000003</v>
      </c>
      <c r="C40" s="8">
        <v>229.67910400000002</v>
      </c>
      <c r="D40" s="8">
        <v>175.81687200000002</v>
      </c>
      <c r="E40" s="8">
        <v>221.35679999999999</v>
      </c>
      <c r="F40" s="8">
        <v>204.51571200000001</v>
      </c>
      <c r="G40" s="8">
        <v>172.39033599999999</v>
      </c>
      <c r="H40" s="8">
        <v>198.39299266666669</v>
      </c>
      <c r="I40" s="8">
        <v>23.952283520132845</v>
      </c>
      <c r="J40" s="5">
        <v>1.9708359292530215</v>
      </c>
      <c r="K40" s="8">
        <v>0.23794197725746713</v>
      </c>
      <c r="M40" s="5"/>
    </row>
    <row r="41" spans="1:13">
      <c r="A41" s="1">
        <v>6</v>
      </c>
      <c r="B41" s="8">
        <v>220.47027200000002</v>
      </c>
      <c r="C41" s="8">
        <v>256.64464800000002</v>
      </c>
      <c r="D41" s="8">
        <v>210.303324</v>
      </c>
      <c r="E41" s="8">
        <v>252.00000000000003</v>
      </c>
      <c r="F41" s="8">
        <v>235.09082799999996</v>
      </c>
      <c r="G41" s="8">
        <v>202.04963999999995</v>
      </c>
      <c r="H41" s="8">
        <v>229.42645200000001</v>
      </c>
      <c r="I41" s="8">
        <v>22.26152482761335</v>
      </c>
      <c r="J41" s="5">
        <v>2.2791223049009153</v>
      </c>
      <c r="K41" s="8">
        <v>0.22114598091644239</v>
      </c>
      <c r="M41" s="8"/>
    </row>
    <row r="42" spans="1:13">
      <c r="A42" s="1">
        <v>8</v>
      </c>
      <c r="B42" s="8">
        <v>253.76120000000003</v>
      </c>
      <c r="C42" s="8">
        <v>305.0865</v>
      </c>
      <c r="D42" s="8">
        <v>241.05078399999999</v>
      </c>
      <c r="E42" s="8">
        <v>295.04404800000003</v>
      </c>
      <c r="F42" s="8">
        <v>277.20985599999995</v>
      </c>
      <c r="G42" s="8">
        <v>229.67989999999998</v>
      </c>
      <c r="H42" s="8">
        <v>266.97204800000003</v>
      </c>
      <c r="I42" s="8">
        <v>30.274425122851877</v>
      </c>
      <c r="J42" s="5">
        <v>2.65210024422937</v>
      </c>
      <c r="K42" s="8">
        <v>0.30074613003013417</v>
      </c>
      <c r="M42" s="5"/>
    </row>
    <row r="43" spans="1:13">
      <c r="A43" s="1">
        <v>10</v>
      </c>
      <c r="B43" s="8">
        <v>293.13593600000002</v>
      </c>
      <c r="C43" s="8">
        <v>348.55369200000007</v>
      </c>
      <c r="D43" s="8">
        <v>281.17445600000002</v>
      </c>
      <c r="E43" s="8">
        <v>331.82265599999994</v>
      </c>
      <c r="F43" s="8">
        <v>317.16477599999996</v>
      </c>
      <c r="G43" s="8">
        <v>274.19365200000004</v>
      </c>
      <c r="H43" s="8">
        <v>307.67419466666666</v>
      </c>
      <c r="I43" s="8">
        <v>29.593568465979693</v>
      </c>
      <c r="J43" s="5">
        <v>3.0564353569274836</v>
      </c>
      <c r="K43" s="8">
        <v>0.29398250020632616</v>
      </c>
      <c r="M43" s="5"/>
    </row>
    <row r="44" spans="1:13">
      <c r="A44" s="1">
        <v>12</v>
      </c>
      <c r="B44" s="8">
        <v>337.10223600000006</v>
      </c>
      <c r="C44" s="8">
        <v>416.10446400000006</v>
      </c>
      <c r="D44" s="8">
        <v>326.21576400000004</v>
      </c>
      <c r="E44" s="8">
        <v>395.46349199999997</v>
      </c>
      <c r="F44" s="8">
        <v>373.47808800000001</v>
      </c>
      <c r="G44" s="8">
        <v>312.74531200000001</v>
      </c>
      <c r="H44" s="8">
        <v>360.18489266666666</v>
      </c>
      <c r="I44" s="8">
        <v>41.195901801487189</v>
      </c>
      <c r="J44" s="5">
        <v>3.5780766150057626</v>
      </c>
      <c r="K44" s="8">
        <v>0.40924007605834939</v>
      </c>
      <c r="M44" s="5"/>
    </row>
    <row r="45" spans="1:13">
      <c r="A45" s="1">
        <v>14</v>
      </c>
      <c r="B45" s="8">
        <v>400.78278800000004</v>
      </c>
      <c r="C45" s="8">
        <v>447.99426800000003</v>
      </c>
      <c r="D45" s="8">
        <v>391.2974000000001</v>
      </c>
      <c r="E45" s="8">
        <v>432.84359999999998</v>
      </c>
      <c r="F45" s="8">
        <v>419.01859999999994</v>
      </c>
      <c r="G45" s="8">
        <v>377.91084800000004</v>
      </c>
      <c r="H45" s="8">
        <v>411.64125066666674</v>
      </c>
      <c r="I45" s="8">
        <v>26.438703845547582</v>
      </c>
      <c r="J45" s="5">
        <v>4.0892440598423621</v>
      </c>
      <c r="K45" s="8">
        <v>0.26264207601945172</v>
      </c>
      <c r="M45" s="5"/>
    </row>
    <row r="46" spans="1:13">
      <c r="A46" s="1">
        <v>16</v>
      </c>
      <c r="B46" s="8">
        <v>419.01859999999994</v>
      </c>
      <c r="C46" s="8">
        <v>517.7416320000001</v>
      </c>
      <c r="D46" s="8">
        <v>413.88092799999993</v>
      </c>
      <c r="E46" s="8">
        <v>492.76499999999999</v>
      </c>
      <c r="F46" s="8">
        <v>460.15841200000006</v>
      </c>
      <c r="G46" s="8">
        <v>405</v>
      </c>
      <c r="H46" s="8">
        <v>451.42742866666669</v>
      </c>
      <c r="I46" s="8">
        <v>46.471876350962724</v>
      </c>
      <c r="J46" s="5">
        <v>4.4844799400823527</v>
      </c>
      <c r="K46" s="8">
        <v>0.46165160563994817</v>
      </c>
    </row>
    <row r="47" spans="1:13">
      <c r="A47" s="1">
        <v>18</v>
      </c>
      <c r="B47" s="8">
        <v>476.90078399999993</v>
      </c>
      <c r="C47" s="8">
        <v>549.56907200000012</v>
      </c>
      <c r="D47" s="8">
        <v>464.97873600000003</v>
      </c>
      <c r="E47" s="8">
        <v>539.45697599999983</v>
      </c>
      <c r="F47" s="8">
        <v>512.28504000000009</v>
      </c>
      <c r="G47" s="8">
        <v>451.88040799999993</v>
      </c>
      <c r="H47" s="8">
        <v>499.1785026666667</v>
      </c>
      <c r="I47" s="8">
        <v>40.586640069890343</v>
      </c>
      <c r="J47" s="5">
        <v>4.9588390947816299</v>
      </c>
      <c r="K47" s="8">
        <v>0.40318767020061103</v>
      </c>
    </row>
    <row r="48" spans="1:13" ht="15" customHeight="1">
      <c r="A48" s="1">
        <v>21</v>
      </c>
      <c r="B48" s="8">
        <v>513.63190799999995</v>
      </c>
      <c r="C48" s="8">
        <v>573.82441200000005</v>
      </c>
      <c r="D48" s="8">
        <v>500.89054400000003</v>
      </c>
      <c r="E48" s="8">
        <v>563.18052</v>
      </c>
      <c r="F48" s="8">
        <v>537.128468</v>
      </c>
      <c r="G48" s="8">
        <v>486.41491999999994</v>
      </c>
      <c r="H48" s="8">
        <v>529.17846199999997</v>
      </c>
      <c r="I48" s="8">
        <v>34.880440265206836</v>
      </c>
      <c r="J48" s="5">
        <v>5.2568586817415515</v>
      </c>
      <c r="K48" s="8">
        <v>0.34650228306366737</v>
      </c>
    </row>
    <row r="49" spans="1:13" ht="58" customHeight="1"/>
    <row r="50" spans="1:13" ht="29">
      <c r="A50" s="9" t="s">
        <v>32</v>
      </c>
      <c r="B50" s="11" t="s">
        <v>36</v>
      </c>
      <c r="C50" s="11" t="s">
        <v>37</v>
      </c>
      <c r="D50" s="11" t="s">
        <v>38</v>
      </c>
      <c r="E50" s="11" t="s">
        <v>39</v>
      </c>
      <c r="F50" s="11" t="s">
        <v>40</v>
      </c>
      <c r="G50" s="11" t="s">
        <v>41</v>
      </c>
      <c r="H50" s="11"/>
      <c r="I50" s="11"/>
      <c r="J50" s="11" t="s">
        <v>8</v>
      </c>
      <c r="K50" s="11"/>
      <c r="M50" s="5"/>
    </row>
    <row r="51" spans="1:13" ht="50.15" customHeight="1">
      <c r="A51" s="11" t="s">
        <v>29</v>
      </c>
      <c r="B51" s="11" t="s">
        <v>52</v>
      </c>
      <c r="C51" s="11" t="s">
        <v>52</v>
      </c>
      <c r="D51" s="11" t="s">
        <v>52</v>
      </c>
      <c r="E51" s="11" t="s">
        <v>52</v>
      </c>
      <c r="F51" s="11" t="s">
        <v>52</v>
      </c>
      <c r="G51" s="11" t="s">
        <v>52</v>
      </c>
      <c r="H51" s="11" t="s">
        <v>53</v>
      </c>
      <c r="I51" s="11" t="s">
        <v>44</v>
      </c>
      <c r="J51" s="11" t="s">
        <v>45</v>
      </c>
      <c r="K51" s="2" t="s">
        <v>4</v>
      </c>
      <c r="M51" s="2" t="s">
        <v>47</v>
      </c>
    </row>
    <row r="52" spans="1:13">
      <c r="A52" s="1">
        <v>1</v>
      </c>
      <c r="B52" s="11">
        <v>118.984464</v>
      </c>
      <c r="C52" s="11">
        <v>106.02061200000001</v>
      </c>
      <c r="D52" s="11">
        <v>90.992112000000006</v>
      </c>
      <c r="E52" s="11">
        <v>81.745199999999983</v>
      </c>
      <c r="F52" s="11">
        <v>107.87212799999999</v>
      </c>
      <c r="G52" s="11">
        <v>83.209056000000004</v>
      </c>
      <c r="H52" s="11">
        <v>98.137262000000007</v>
      </c>
      <c r="I52" s="11">
        <v>15.06070950521277</v>
      </c>
      <c r="J52" s="11">
        <v>1</v>
      </c>
      <c r="K52" s="11">
        <v>0.15346576008216706</v>
      </c>
      <c r="M52" s="14">
        <v>2.0141423034276513E-5</v>
      </c>
    </row>
    <row r="53" spans="1:13">
      <c r="A53" s="1">
        <v>2</v>
      </c>
      <c r="B53" s="11">
        <v>171.70315199999999</v>
      </c>
      <c r="C53" s="11">
        <v>149.14249999999998</v>
      </c>
      <c r="D53" s="11">
        <v>117.22127999999999</v>
      </c>
      <c r="E53" s="11">
        <v>108.068128</v>
      </c>
      <c r="F53" s="11">
        <v>154.80104400000002</v>
      </c>
      <c r="G53" s="11">
        <v>111.60370000000002</v>
      </c>
      <c r="H53" s="11">
        <v>135.42330066666668</v>
      </c>
      <c r="I53" s="11">
        <v>26.559116640812537</v>
      </c>
      <c r="J53" s="12">
        <v>1.3799376292632524</v>
      </c>
      <c r="K53" s="11">
        <v>0.27063233780470192</v>
      </c>
      <c r="M53" s="5"/>
    </row>
    <row r="54" spans="1:13">
      <c r="A54" s="1">
        <v>3</v>
      </c>
      <c r="B54" s="11">
        <v>164.82815999999997</v>
      </c>
      <c r="C54" s="11">
        <v>143.36000000000001</v>
      </c>
      <c r="D54" s="11">
        <v>115.65311999999999</v>
      </c>
      <c r="E54" s="11">
        <v>109.154304</v>
      </c>
      <c r="F54" s="11">
        <v>149.32659199999998</v>
      </c>
      <c r="G54" s="11">
        <v>112.29049200000001</v>
      </c>
      <c r="H54" s="11">
        <v>132.43544466666665</v>
      </c>
      <c r="I54" s="11">
        <v>23.166449119511391</v>
      </c>
      <c r="J54" s="12">
        <v>1.3494919459508321</v>
      </c>
      <c r="K54" s="11">
        <v>0.23606170222592301</v>
      </c>
      <c r="M54" s="8"/>
    </row>
    <row r="55" spans="1:13">
      <c r="A55" s="1">
        <v>4</v>
      </c>
      <c r="B55" s="11">
        <v>148.37904</v>
      </c>
      <c r="C55" s="11">
        <v>132.61800000000002</v>
      </c>
      <c r="D55" s="11">
        <v>116.35404799999999</v>
      </c>
      <c r="E55" s="11">
        <v>111.249972</v>
      </c>
      <c r="F55" s="11">
        <v>135.34289999999999</v>
      </c>
      <c r="G55" s="11">
        <v>113.57164799999998</v>
      </c>
      <c r="H55" s="11">
        <v>126.25260133333335</v>
      </c>
      <c r="I55" s="11">
        <v>14.809442532066932</v>
      </c>
      <c r="J55" s="12">
        <v>1.2864899505076199</v>
      </c>
      <c r="K55" s="11">
        <v>0.15090539750402787</v>
      </c>
      <c r="M55" s="5"/>
    </row>
    <row r="56" spans="1:13">
      <c r="A56" s="1">
        <v>5</v>
      </c>
      <c r="B56" s="11">
        <v>123.57976399999998</v>
      </c>
      <c r="C56" s="11">
        <v>114.25126399999999</v>
      </c>
      <c r="D56" s="11">
        <v>97.215999999999994</v>
      </c>
      <c r="E56" s="11">
        <v>88.487168000000011</v>
      </c>
      <c r="F56" s="11">
        <v>116.33168399999998</v>
      </c>
      <c r="G56" s="11">
        <v>93.80498399999999</v>
      </c>
      <c r="H56" s="11">
        <v>105.61181066666666</v>
      </c>
      <c r="I56" s="11">
        <v>14.251648075353542</v>
      </c>
      <c r="J56" s="12">
        <v>1.0761642266590508</v>
      </c>
      <c r="K56" s="11">
        <v>0.14522157827628757</v>
      </c>
      <c r="M56" s="5"/>
    </row>
    <row r="57" spans="1:13" s="5" customFormat="1">
      <c r="A57" s="5">
        <v>6</v>
      </c>
      <c r="B57" s="11">
        <v>110.24772</v>
      </c>
      <c r="C57" s="11">
        <v>102.34350000000001</v>
      </c>
      <c r="D57" s="11">
        <v>93.239423999999985</v>
      </c>
      <c r="E57" s="11">
        <v>79.960551999999993</v>
      </c>
      <c r="F57" s="11">
        <v>104.28400000000001</v>
      </c>
      <c r="G57" s="11">
        <v>84.550899999999999</v>
      </c>
      <c r="H57" s="11">
        <v>95.771015999999989</v>
      </c>
      <c r="I57" s="11">
        <v>11.895496073904221</v>
      </c>
      <c r="J57" s="12">
        <v>0.97588840414153777</v>
      </c>
      <c r="K57" s="11">
        <v>0.12121283833967388</v>
      </c>
    </row>
    <row r="58" spans="1:13">
      <c r="A58" s="1">
        <v>8</v>
      </c>
      <c r="B58" s="11">
        <v>152.20811200000003</v>
      </c>
      <c r="C58" s="11">
        <v>132.701212</v>
      </c>
      <c r="D58" s="11">
        <v>113.82870000000001</v>
      </c>
      <c r="E58" s="11">
        <v>98.614383999999987</v>
      </c>
      <c r="F58" s="11">
        <v>136.60300800000002</v>
      </c>
      <c r="G58" s="11">
        <v>101.70176800000002</v>
      </c>
      <c r="H58" s="11">
        <v>122.60953066666667</v>
      </c>
      <c r="I58" s="11">
        <v>21.277876056764772</v>
      </c>
      <c r="J58" s="12">
        <v>1.2493677545911834</v>
      </c>
      <c r="K58" s="11">
        <v>0.21681750257883464</v>
      </c>
      <c r="M58" s="5"/>
    </row>
    <row r="59" spans="1:13">
      <c r="A59" s="1">
        <v>10</v>
      </c>
      <c r="B59" s="11">
        <v>183.53244000000001</v>
      </c>
      <c r="C59" s="11">
        <v>159.95906000000002</v>
      </c>
      <c r="D59" s="11">
        <v>127.903744</v>
      </c>
      <c r="E59" s="11">
        <v>108.5166</v>
      </c>
      <c r="F59" s="11">
        <v>165.81074000000001</v>
      </c>
      <c r="G59" s="11">
        <v>113.36680000000001</v>
      </c>
      <c r="H59" s="11">
        <v>143.18156400000001</v>
      </c>
      <c r="I59" s="11">
        <v>30.808274336242004</v>
      </c>
      <c r="J59" s="12">
        <v>1.4589928543146027</v>
      </c>
      <c r="K59" s="11">
        <v>0.31393044505604817</v>
      </c>
    </row>
    <row r="60" spans="1:13" s="5" customFormat="1">
      <c r="A60" s="5">
        <v>12</v>
      </c>
      <c r="B60" s="11">
        <v>191.86830000000003</v>
      </c>
      <c r="C60" s="11">
        <v>175.599288</v>
      </c>
      <c r="D60" s="11">
        <v>164.52632</v>
      </c>
      <c r="E60" s="11">
        <v>149.38514799999999</v>
      </c>
      <c r="F60" s="11">
        <v>177.885288</v>
      </c>
      <c r="G60" s="11">
        <v>157.713584</v>
      </c>
      <c r="H60" s="11">
        <v>169.49632133333333</v>
      </c>
      <c r="I60" s="11">
        <v>15.337010781072818</v>
      </c>
      <c r="J60" s="12">
        <v>1.7271352173380721</v>
      </c>
      <c r="K60" s="11">
        <v>0.15628121743474785</v>
      </c>
      <c r="M60" s="1"/>
    </row>
    <row r="61" spans="1:13">
      <c r="A61" s="1">
        <v>14</v>
      </c>
      <c r="B61" s="11">
        <v>222.95314800000003</v>
      </c>
      <c r="C61" s="11">
        <v>200.869708</v>
      </c>
      <c r="D61" s="11">
        <v>184.49759999999998</v>
      </c>
      <c r="E61" s="11">
        <v>168.863168</v>
      </c>
      <c r="F61" s="11">
        <v>205.178552</v>
      </c>
      <c r="G61" s="11">
        <v>172.24246399999998</v>
      </c>
      <c r="H61" s="11">
        <v>192.43410666666662</v>
      </c>
      <c r="I61" s="11">
        <v>20.934525845555363</v>
      </c>
      <c r="J61" s="12">
        <v>1.9608668791540833</v>
      </c>
      <c r="K61" s="11">
        <v>0.21331882935103041</v>
      </c>
      <c r="L61" s="5"/>
    </row>
    <row r="62" spans="1:13" s="5" customFormat="1">
      <c r="A62" s="5">
        <v>16</v>
      </c>
      <c r="B62" s="11">
        <v>260.11238400000002</v>
      </c>
      <c r="C62" s="11">
        <v>238.908208</v>
      </c>
      <c r="D62" s="11">
        <v>213.604524</v>
      </c>
      <c r="E62" s="11">
        <v>191.3922</v>
      </c>
      <c r="F62" s="11">
        <v>240.74231600000005</v>
      </c>
      <c r="G62" s="11">
        <v>197.31762000000001</v>
      </c>
      <c r="H62" s="11">
        <v>223.679542</v>
      </c>
      <c r="I62" s="11">
        <v>27.163695895702539</v>
      </c>
      <c r="J62" s="12">
        <v>2.2792519114706908</v>
      </c>
      <c r="K62" s="11">
        <v>0.27679288521114981</v>
      </c>
    </row>
    <row r="63" spans="1:13">
      <c r="A63" s="1">
        <v>18</v>
      </c>
      <c r="B63" s="11">
        <v>282.52951999999999</v>
      </c>
      <c r="C63" s="11">
        <v>268.74609600000002</v>
      </c>
      <c r="D63" s="11">
        <v>258.38657999999998</v>
      </c>
      <c r="E63" s="11">
        <v>243.16671999999997</v>
      </c>
      <c r="F63" s="11">
        <v>271.48349999999999</v>
      </c>
      <c r="G63" s="11">
        <v>249.37130000000002</v>
      </c>
      <c r="H63" s="11">
        <v>262.28061933333333</v>
      </c>
      <c r="I63" s="11">
        <v>14.721878922236618</v>
      </c>
      <c r="J63" s="12">
        <v>2.6725895341703474</v>
      </c>
      <c r="K63" s="11">
        <v>0.15001314100485721</v>
      </c>
    </row>
    <row r="64" spans="1:13">
      <c r="A64" s="1">
        <v>21</v>
      </c>
      <c r="B64" s="11">
        <v>327.91640000000007</v>
      </c>
      <c r="C64" s="11">
        <v>303.77429999999998</v>
      </c>
      <c r="D64" s="11">
        <v>279.05382399999996</v>
      </c>
      <c r="E64" s="11">
        <v>267.36614400000002</v>
      </c>
      <c r="F64" s="11">
        <v>307.43622000000005</v>
      </c>
      <c r="G64" s="11">
        <v>269.68208400000003</v>
      </c>
      <c r="H64" s="11">
        <v>292.538162</v>
      </c>
      <c r="I64" s="11">
        <v>24.239145266876506</v>
      </c>
      <c r="J64" s="12">
        <v>2.9809081284537977</v>
      </c>
      <c r="K64" s="11">
        <v>0.24699227156833153</v>
      </c>
    </row>
    <row r="65" spans="1:13" ht="51.65" customHeight="1"/>
    <row r="66" spans="1:13" ht="29">
      <c r="A66" s="9" t="s">
        <v>33</v>
      </c>
      <c r="B66" s="11" t="s">
        <v>36</v>
      </c>
      <c r="C66" s="11" t="s">
        <v>37</v>
      </c>
      <c r="D66" s="11" t="s">
        <v>38</v>
      </c>
      <c r="E66" s="11" t="s">
        <v>39</v>
      </c>
      <c r="F66" s="11" t="s">
        <v>40</v>
      </c>
      <c r="G66" s="11" t="s">
        <v>41</v>
      </c>
      <c r="H66" s="11"/>
      <c r="I66" s="11"/>
      <c r="J66" s="11" t="s">
        <v>8</v>
      </c>
      <c r="K66" s="11"/>
    </row>
    <row r="67" spans="1:13" ht="48.65" customHeight="1">
      <c r="A67" s="11" t="s">
        <v>29</v>
      </c>
      <c r="B67" s="11" t="s">
        <v>52</v>
      </c>
      <c r="C67" s="11" t="s">
        <v>52</v>
      </c>
      <c r="D67" s="11" t="s">
        <v>52</v>
      </c>
      <c r="E67" s="11" t="s">
        <v>52</v>
      </c>
      <c r="F67" s="11" t="s">
        <v>52</v>
      </c>
      <c r="G67" s="11" t="s">
        <v>52</v>
      </c>
      <c r="H67" s="11" t="s">
        <v>53</v>
      </c>
      <c r="I67" s="11" t="s">
        <v>44</v>
      </c>
      <c r="J67" s="11" t="s">
        <v>45</v>
      </c>
      <c r="K67" s="2" t="s">
        <v>4</v>
      </c>
      <c r="M67" s="2" t="s">
        <v>48</v>
      </c>
    </row>
    <row r="68" spans="1:13">
      <c r="A68" s="1">
        <v>1</v>
      </c>
      <c r="B68" s="11">
        <v>112.79509200000003</v>
      </c>
      <c r="C68" s="11">
        <v>118.55289600000002</v>
      </c>
      <c r="D68" s="11">
        <v>99.784224000000009</v>
      </c>
      <c r="E68" s="11">
        <v>86.127895999999978</v>
      </c>
      <c r="F68" s="11">
        <v>86.322320000000005</v>
      </c>
      <c r="G68" s="11">
        <v>93.416952000000009</v>
      </c>
      <c r="H68" s="11">
        <v>99.499896666666658</v>
      </c>
      <c r="I68" s="11">
        <v>13.633202037914083</v>
      </c>
      <c r="J68" s="11">
        <v>1</v>
      </c>
      <c r="K68" s="11">
        <v>0.13701724820465391</v>
      </c>
      <c r="M68" s="13">
        <v>2.6839088077569867E-6</v>
      </c>
    </row>
    <row r="69" spans="1:13">
      <c r="A69" s="1">
        <v>2</v>
      </c>
      <c r="B69" s="11">
        <v>130.34131199999999</v>
      </c>
      <c r="C69" s="11">
        <v>140.79508799999999</v>
      </c>
      <c r="D69" s="11">
        <v>118.354</v>
      </c>
      <c r="E69" s="11">
        <v>103.446252</v>
      </c>
      <c r="F69" s="11">
        <v>106.03783600000001</v>
      </c>
      <c r="G69" s="11">
        <v>110.26100799999999</v>
      </c>
      <c r="H69" s="11">
        <v>118.20591599999999</v>
      </c>
      <c r="I69" s="11">
        <v>14.741722233180402</v>
      </c>
      <c r="J69" s="12">
        <v>1.1880003895481432</v>
      </c>
      <c r="K69" s="11">
        <v>0.14815816625987521</v>
      </c>
    </row>
    <row r="70" spans="1:13">
      <c r="A70" s="1">
        <v>3</v>
      </c>
      <c r="B70" s="11">
        <v>122.39999999999999</v>
      </c>
      <c r="C70" s="11">
        <v>135.502848</v>
      </c>
      <c r="D70" s="11">
        <v>102.965144</v>
      </c>
      <c r="E70" s="11">
        <v>85.57289999999999</v>
      </c>
      <c r="F70" s="11">
        <v>86.423040000000015</v>
      </c>
      <c r="G70" s="11">
        <v>94.995456000000019</v>
      </c>
      <c r="H70" s="11">
        <v>104.64323133333333</v>
      </c>
      <c r="I70" s="11">
        <v>20.293679950478673</v>
      </c>
      <c r="J70" s="12">
        <v>1.0516918593784805</v>
      </c>
      <c r="K70" s="11">
        <v>0.20395679423129728</v>
      </c>
    </row>
    <row r="71" spans="1:13">
      <c r="A71" s="1">
        <v>4</v>
      </c>
      <c r="B71" s="11">
        <v>105.26760000000002</v>
      </c>
      <c r="C71" s="11">
        <v>110.76274800000002</v>
      </c>
      <c r="D71" s="11">
        <v>93.515776000000017</v>
      </c>
      <c r="E71" s="11">
        <v>81</v>
      </c>
      <c r="F71" s="11">
        <v>81.636563999999979</v>
      </c>
      <c r="G71" s="11">
        <v>88.764400000000009</v>
      </c>
      <c r="H71" s="11">
        <v>93.49118133333333</v>
      </c>
      <c r="I71" s="11">
        <v>12.295492520647482</v>
      </c>
      <c r="J71" s="12">
        <v>0.93961083845681725</v>
      </c>
      <c r="K71" s="11">
        <v>0.12357291748591916</v>
      </c>
    </row>
    <row r="72" spans="1:13" s="5" customFormat="1">
      <c r="A72" s="5">
        <v>5</v>
      </c>
      <c r="B72" s="11">
        <v>94.295456000000016</v>
      </c>
      <c r="C72" s="11">
        <v>99.325116000000008</v>
      </c>
      <c r="D72" s="11">
        <v>86.517200000000003</v>
      </c>
      <c r="E72" s="11">
        <v>75.967935999999995</v>
      </c>
      <c r="F72" s="11">
        <v>76.10520799999999</v>
      </c>
      <c r="G72" s="11">
        <v>83.18043999999999</v>
      </c>
      <c r="H72" s="11">
        <v>85.898559333333353</v>
      </c>
      <c r="I72" s="11">
        <v>9.5192247233188194</v>
      </c>
      <c r="J72" s="12">
        <v>0.8633030004151766</v>
      </c>
      <c r="K72" s="11">
        <v>9.5670699590865438E-2</v>
      </c>
      <c r="M72" s="1"/>
    </row>
    <row r="73" spans="1:13" s="5" customFormat="1">
      <c r="A73" s="5">
        <v>6</v>
      </c>
      <c r="B73" s="11">
        <v>76.729500000000002</v>
      </c>
      <c r="C73" s="11">
        <v>83.279475999999988</v>
      </c>
      <c r="D73" s="11">
        <v>75.94919999999999</v>
      </c>
      <c r="E73" s="11">
        <v>55.950400000000009</v>
      </c>
      <c r="F73" s="11">
        <v>56.197120000000005</v>
      </c>
      <c r="G73" s="11">
        <v>60.517599999999987</v>
      </c>
      <c r="H73" s="11">
        <v>68.103882666666664</v>
      </c>
      <c r="I73" s="11">
        <v>11.943858122804132</v>
      </c>
      <c r="J73" s="12">
        <v>0.68446184315970315</v>
      </c>
      <c r="K73" s="11">
        <v>0.12003889976707312</v>
      </c>
      <c r="M73" s="1"/>
    </row>
    <row r="74" spans="1:13">
      <c r="A74" s="1">
        <v>8</v>
      </c>
      <c r="B74" s="11">
        <v>63.894431999999995</v>
      </c>
      <c r="C74" s="11">
        <v>69.376512000000005</v>
      </c>
      <c r="D74" s="11">
        <v>50.761728000000005</v>
      </c>
      <c r="E74" s="11">
        <v>45.111744000000002</v>
      </c>
      <c r="F74" s="11">
        <v>44.302139999999987</v>
      </c>
      <c r="G74" s="11">
        <v>47.275200000000005</v>
      </c>
      <c r="H74" s="11">
        <v>53.453625999999993</v>
      </c>
      <c r="I74" s="11">
        <v>10.595326162876129</v>
      </c>
      <c r="J74" s="12">
        <v>0.53722292977925701</v>
      </c>
      <c r="K74" s="11">
        <v>0.10648580066742579</v>
      </c>
    </row>
    <row r="75" spans="1:13">
      <c r="A75" s="1">
        <v>10</v>
      </c>
      <c r="B75" s="11">
        <v>75.354687999999996</v>
      </c>
      <c r="C75" s="11">
        <v>76.283904000000007</v>
      </c>
      <c r="D75" s="11">
        <v>70</v>
      </c>
      <c r="E75" s="11">
        <v>56.264831999999998</v>
      </c>
      <c r="F75" s="11">
        <v>55.497564000000004</v>
      </c>
      <c r="G75" s="11">
        <v>61.044983999999999</v>
      </c>
      <c r="H75" s="11">
        <v>65.740995333333345</v>
      </c>
      <c r="I75" s="11">
        <v>9.3647553095315708</v>
      </c>
      <c r="J75" s="12">
        <v>0.66071420710688189</v>
      </c>
      <c r="K75" s="11">
        <v>9.4118241558625124E-2</v>
      </c>
    </row>
    <row r="76" spans="1:13" s="5" customFormat="1">
      <c r="A76" s="5">
        <v>12</v>
      </c>
      <c r="B76" s="11">
        <v>91.052499999999995</v>
      </c>
      <c r="C76" s="11">
        <v>99.691286399999981</v>
      </c>
      <c r="D76" s="11">
        <v>81.3904</v>
      </c>
      <c r="E76" s="11">
        <v>65.363956000000002</v>
      </c>
      <c r="F76" s="11">
        <v>65.380716000000007</v>
      </c>
      <c r="G76" s="11">
        <v>68.53558000000001</v>
      </c>
      <c r="H76" s="11">
        <v>78.569073066666661</v>
      </c>
      <c r="I76" s="11">
        <v>14.55281822702792</v>
      </c>
      <c r="J76" s="12">
        <v>0.78963974535450943</v>
      </c>
      <c r="K76" s="11">
        <v>0.14625963156304705</v>
      </c>
    </row>
    <row r="77" spans="1:13">
      <c r="A77" s="1">
        <v>14</v>
      </c>
      <c r="B77" s="11">
        <v>104.1157</v>
      </c>
      <c r="C77" s="11">
        <v>113.40403199999999</v>
      </c>
      <c r="D77" s="11">
        <v>96.497500000000002</v>
      </c>
      <c r="E77" s="11">
        <v>84.128863999999993</v>
      </c>
      <c r="F77" s="11">
        <v>85.015007999999995</v>
      </c>
      <c r="G77" s="11">
        <v>91.647424000000015</v>
      </c>
      <c r="H77" s="11">
        <v>95.801421333333323</v>
      </c>
      <c r="I77" s="11">
        <v>11.395741824754019</v>
      </c>
      <c r="J77" s="12">
        <v>0.96282935503216094</v>
      </c>
      <c r="K77" s="11">
        <v>0.11453018753306599</v>
      </c>
    </row>
    <row r="78" spans="1:13">
      <c r="A78" s="1">
        <v>16</v>
      </c>
      <c r="B78" s="11">
        <v>133.568512</v>
      </c>
      <c r="C78" s="11">
        <v>143.55577600000001</v>
      </c>
      <c r="D78" s="11">
        <v>125.02937999999999</v>
      </c>
      <c r="E78" s="11">
        <v>118.940836</v>
      </c>
      <c r="F78" s="11">
        <v>118.47162000000002</v>
      </c>
      <c r="G78" s="11">
        <v>123.615168</v>
      </c>
      <c r="H78" s="11">
        <v>127.19688200000002</v>
      </c>
      <c r="I78" s="11">
        <v>9.6956723787543062</v>
      </c>
      <c r="J78" s="12">
        <v>1.2783619507276542</v>
      </c>
      <c r="K78" s="11">
        <v>9.7444044703238794E-2</v>
      </c>
    </row>
    <row r="79" spans="1:13">
      <c r="A79" s="1">
        <v>18</v>
      </c>
      <c r="B79" s="11">
        <v>147.23654400000001</v>
      </c>
      <c r="C79" s="11">
        <v>161.248932</v>
      </c>
      <c r="D79" s="11">
        <v>133.94796799999997</v>
      </c>
      <c r="E79" s="11">
        <v>124.31170800000002</v>
      </c>
      <c r="F79" s="11">
        <v>125.39124799999999</v>
      </c>
      <c r="G79" s="11">
        <v>128.415232</v>
      </c>
      <c r="H79" s="11">
        <v>136.75860533333335</v>
      </c>
      <c r="I79" s="11">
        <v>14.637055207326403</v>
      </c>
      <c r="J79" s="12">
        <v>1.3744597724707859</v>
      </c>
      <c r="K79" s="11">
        <v>0.14710623525933716</v>
      </c>
    </row>
    <row r="80" spans="1:13">
      <c r="A80" s="1">
        <v>21</v>
      </c>
      <c r="B80" s="11">
        <v>162.36150000000001</v>
      </c>
      <c r="C80" s="11">
        <v>176.71336400000001</v>
      </c>
      <c r="D80" s="11">
        <v>154.52467200000004</v>
      </c>
      <c r="E80" s="11">
        <v>143.824896</v>
      </c>
      <c r="F80" s="11">
        <v>144.60224399999998</v>
      </c>
      <c r="G80" s="11">
        <v>149.25902400000001</v>
      </c>
      <c r="H80" s="11">
        <v>155.21428333333333</v>
      </c>
      <c r="I80" s="11">
        <v>12.582268283193951</v>
      </c>
      <c r="J80" s="12">
        <v>1.5599441661061693</v>
      </c>
      <c r="K80" s="11">
        <v>0.12645508894693278</v>
      </c>
    </row>
    <row r="81" spans="1:13" ht="55.5" customHeight="1">
      <c r="B81" s="11" t="s">
        <v>8</v>
      </c>
      <c r="C81" s="11" t="s">
        <v>8</v>
      </c>
    </row>
    <row r="82" spans="1:13">
      <c r="A82" s="9" t="s">
        <v>34</v>
      </c>
      <c r="B82" s="11" t="s">
        <v>36</v>
      </c>
      <c r="C82" s="11" t="s">
        <v>37</v>
      </c>
      <c r="D82" s="11" t="s">
        <v>38</v>
      </c>
      <c r="E82" s="11" t="s">
        <v>39</v>
      </c>
      <c r="F82" s="11" t="s">
        <v>40</v>
      </c>
      <c r="G82" s="11" t="s">
        <v>41</v>
      </c>
      <c r="H82" s="11"/>
      <c r="I82" s="11"/>
      <c r="J82" s="11" t="s">
        <v>8</v>
      </c>
      <c r="K82" s="11"/>
    </row>
    <row r="83" spans="1:13" ht="50.15" customHeight="1">
      <c r="A83" s="11" t="s">
        <v>29</v>
      </c>
      <c r="B83" s="11" t="s">
        <v>52</v>
      </c>
      <c r="C83" s="11" t="s">
        <v>52</v>
      </c>
      <c r="D83" s="11" t="s">
        <v>52</v>
      </c>
      <c r="E83" s="11" t="s">
        <v>52</v>
      </c>
      <c r="F83" s="11" t="s">
        <v>52</v>
      </c>
      <c r="G83" s="11" t="s">
        <v>52</v>
      </c>
      <c r="H83" s="11" t="s">
        <v>53</v>
      </c>
      <c r="I83" s="11" t="s">
        <v>44</v>
      </c>
      <c r="J83" s="11" t="s">
        <v>45</v>
      </c>
      <c r="K83" s="2" t="s">
        <v>4</v>
      </c>
      <c r="M83" s="2" t="s">
        <v>49</v>
      </c>
    </row>
    <row r="84" spans="1:13">
      <c r="A84" s="1">
        <v>1</v>
      </c>
      <c r="B84" s="8">
        <v>107.64800000000001</v>
      </c>
      <c r="C84" s="8">
        <v>104.97167999999998</v>
      </c>
      <c r="D84" s="8">
        <v>81.26464</v>
      </c>
      <c r="E84" s="8">
        <v>125.91666399999998</v>
      </c>
      <c r="F84" s="8">
        <v>112.29049200000001</v>
      </c>
      <c r="G84" s="8">
        <v>90.850704000000007</v>
      </c>
      <c r="H84" s="8">
        <v>103.82369666666666</v>
      </c>
      <c r="I84" s="8">
        <v>15.829962520148332</v>
      </c>
      <c r="J84" s="8">
        <v>1</v>
      </c>
      <c r="K84" s="8">
        <v>0.15246964834021995</v>
      </c>
      <c r="M84" s="13">
        <v>7.2148578485699041E-2</v>
      </c>
    </row>
    <row r="85" spans="1:13">
      <c r="A85" s="1">
        <v>2</v>
      </c>
      <c r="B85" s="8">
        <v>145.081728</v>
      </c>
      <c r="C85" s="8">
        <v>140.56473600000001</v>
      </c>
      <c r="D85" s="8">
        <v>109.369536</v>
      </c>
      <c r="E85" s="8">
        <v>169.53809599999997</v>
      </c>
      <c r="F85" s="8">
        <v>150.65107599999999</v>
      </c>
      <c r="G85" s="8">
        <v>118.00537599999998</v>
      </c>
      <c r="H85" s="8">
        <v>138.86842466666664</v>
      </c>
      <c r="I85" s="8">
        <v>22.029041989270898</v>
      </c>
      <c r="J85" s="5">
        <v>1.3375407457558901</v>
      </c>
      <c r="K85" s="8">
        <v>0.21217739973174621</v>
      </c>
    </row>
    <row r="86" spans="1:13">
      <c r="A86" s="1">
        <v>3</v>
      </c>
      <c r="B86" s="8">
        <v>165.27974399999999</v>
      </c>
      <c r="C86" s="8">
        <v>155.24155200000001</v>
      </c>
      <c r="D86" s="8">
        <v>117.87595200000003</v>
      </c>
      <c r="E86" s="8">
        <v>192.89473199999998</v>
      </c>
      <c r="F86" s="8">
        <v>177.78527999999997</v>
      </c>
      <c r="G86" s="8">
        <v>127.08</v>
      </c>
      <c r="H86" s="8">
        <v>156.02620999999999</v>
      </c>
      <c r="I86" s="8">
        <v>29.025209319576451</v>
      </c>
      <c r="J86" s="5">
        <v>1.5027996017222658</v>
      </c>
      <c r="K86" s="8">
        <v>0.27956247226260822</v>
      </c>
    </row>
    <row r="87" spans="1:13">
      <c r="A87" s="1">
        <v>4</v>
      </c>
      <c r="B87" s="8">
        <v>180.53172800000002</v>
      </c>
      <c r="C87" s="8">
        <v>170.325504</v>
      </c>
      <c r="D87" s="8">
        <v>135.81649999999996</v>
      </c>
      <c r="E87" s="8">
        <v>214.86542400000002</v>
      </c>
      <c r="F87" s="8">
        <v>196.38378399999999</v>
      </c>
      <c r="G87" s="8">
        <v>148.72372000000001</v>
      </c>
      <c r="H87" s="8">
        <v>174.44111000000001</v>
      </c>
      <c r="I87" s="8">
        <v>29.403688853863979</v>
      </c>
      <c r="J87" s="5">
        <v>1.6801666247740683</v>
      </c>
      <c r="K87" s="8">
        <v>0.28320787833500677</v>
      </c>
    </row>
    <row r="88" spans="1:13">
      <c r="A88" s="1">
        <v>5</v>
      </c>
      <c r="B88" s="8">
        <v>212.72212800000003</v>
      </c>
      <c r="C88" s="8">
        <v>208.506564</v>
      </c>
      <c r="D88" s="8">
        <v>182.79373200000003</v>
      </c>
      <c r="E88" s="8">
        <v>238.44406000000004</v>
      </c>
      <c r="F88" s="8">
        <v>221.01196800000002</v>
      </c>
      <c r="G88" s="8">
        <v>190.24622000000002</v>
      </c>
      <c r="H88" s="8">
        <v>208.95411200000001</v>
      </c>
      <c r="I88" s="8">
        <v>20.316485291388688</v>
      </c>
      <c r="J88" s="5">
        <v>2.0125859385537197</v>
      </c>
      <c r="K88" s="8">
        <v>0.19568254592798986</v>
      </c>
    </row>
    <row r="89" spans="1:13">
      <c r="A89" s="1">
        <v>6</v>
      </c>
      <c r="B89" s="8">
        <v>246.64640000000003</v>
      </c>
      <c r="C89" s="8">
        <v>240.75</v>
      </c>
      <c r="D89" s="8">
        <v>207.996768</v>
      </c>
      <c r="E89" s="8">
        <v>272.23257599999999</v>
      </c>
      <c r="F89" s="8">
        <v>254.48516799999996</v>
      </c>
      <c r="G89" s="8">
        <v>221.83113600000001</v>
      </c>
      <c r="H89" s="8">
        <v>240.65700800000002</v>
      </c>
      <c r="I89" s="8">
        <v>23.000959549409817</v>
      </c>
      <c r="J89" s="5">
        <v>2.3179391191651209</v>
      </c>
      <c r="K89" s="8">
        <v>0.22153863027297158</v>
      </c>
    </row>
    <row r="90" spans="1:13">
      <c r="A90" s="1">
        <v>8</v>
      </c>
      <c r="B90" s="8">
        <v>300.78636799999998</v>
      </c>
      <c r="C90" s="8">
        <v>292.82644799999991</v>
      </c>
      <c r="D90" s="8">
        <v>248.94559999999996</v>
      </c>
      <c r="E90" s="8">
        <v>339.86125599999997</v>
      </c>
      <c r="F90" s="8">
        <v>313.44950000000006</v>
      </c>
      <c r="G90" s="8">
        <v>267.08759999999995</v>
      </c>
      <c r="H90" s="8">
        <v>293.82612866666659</v>
      </c>
      <c r="I90" s="8">
        <v>32.505275611052724</v>
      </c>
      <c r="J90" s="5">
        <v>2.8300488048505557</v>
      </c>
      <c r="K90" s="8">
        <v>0.31308147036425815</v>
      </c>
    </row>
    <row r="91" spans="1:13">
      <c r="A91" s="1">
        <v>10</v>
      </c>
      <c r="B91" s="8">
        <v>354.10928000000001</v>
      </c>
      <c r="C91" s="8">
        <v>343.012608</v>
      </c>
      <c r="D91" s="8">
        <v>312.32895999999994</v>
      </c>
      <c r="E91" s="8">
        <v>398.52</v>
      </c>
      <c r="F91" s="8">
        <v>366.66048000000001</v>
      </c>
      <c r="G91" s="8">
        <v>327.94794800000005</v>
      </c>
      <c r="H91" s="8">
        <v>350.4298793333333</v>
      </c>
      <c r="I91" s="8">
        <v>30.337314639088959</v>
      </c>
      <c r="J91" s="5">
        <v>3.3752398593397541</v>
      </c>
      <c r="K91" s="8">
        <v>0.29220029350803273</v>
      </c>
    </row>
    <row r="92" spans="1:13">
      <c r="A92" s="1">
        <v>12</v>
      </c>
      <c r="B92" s="8">
        <v>393.22411199999993</v>
      </c>
      <c r="C92" s="8">
        <v>378.50404399999996</v>
      </c>
      <c r="D92" s="8">
        <v>329.8789119999999</v>
      </c>
      <c r="E92" s="8">
        <v>442.12961600000006</v>
      </c>
      <c r="F92" s="8">
        <v>419.67655200000002</v>
      </c>
      <c r="G92" s="8">
        <v>349.51507199999998</v>
      </c>
      <c r="H92" s="8">
        <v>385.48805133333332</v>
      </c>
      <c r="I92" s="8">
        <v>42.124043106766898</v>
      </c>
      <c r="J92" s="5">
        <v>3.7129100938388855</v>
      </c>
      <c r="K92" s="8">
        <v>0.40572667376706034</v>
      </c>
    </row>
    <row r="93" spans="1:13">
      <c r="A93" s="1">
        <v>14</v>
      </c>
      <c r="B93" s="8">
        <v>427.4319999999999</v>
      </c>
      <c r="C93" s="8">
        <v>413.70134400000001</v>
      </c>
      <c r="D93" s="8">
        <v>384.29445600000003</v>
      </c>
      <c r="E93" s="8">
        <v>483.84</v>
      </c>
      <c r="F93" s="8">
        <v>459.0919080000001</v>
      </c>
      <c r="G93" s="8">
        <v>397.22029199999997</v>
      </c>
      <c r="H93" s="8">
        <v>427.59666666666664</v>
      </c>
      <c r="I93" s="8">
        <v>37.805225735925283</v>
      </c>
      <c r="J93" s="5">
        <v>4.1184881717272699</v>
      </c>
      <c r="K93" s="8">
        <v>0.3641290663855058</v>
      </c>
    </row>
    <row r="94" spans="1:13">
      <c r="A94" s="1">
        <v>16</v>
      </c>
      <c r="B94" s="8">
        <v>482.74386399999997</v>
      </c>
      <c r="C94" s="8">
        <v>468.04106800000017</v>
      </c>
      <c r="D94" s="8">
        <v>443.50976000000003</v>
      </c>
      <c r="E94" s="8">
        <v>530.23410000000001</v>
      </c>
      <c r="F94" s="8">
        <v>505.98003599999993</v>
      </c>
      <c r="G94" s="8">
        <v>456.63903600000009</v>
      </c>
      <c r="H94" s="8">
        <v>481.19131066666665</v>
      </c>
      <c r="I94" s="8">
        <v>32.303959030565331</v>
      </c>
      <c r="J94" s="5">
        <v>4.6346963758337889</v>
      </c>
      <c r="K94" s="8">
        <v>0.31114244693366566</v>
      </c>
    </row>
    <row r="95" spans="1:13">
      <c r="A95" s="1">
        <v>18</v>
      </c>
      <c r="B95" s="8">
        <v>543.81818400000009</v>
      </c>
      <c r="C95" s="8">
        <v>528.87462399999993</v>
      </c>
      <c r="D95" s="8">
        <v>484.38607999999999</v>
      </c>
      <c r="E95" s="8">
        <v>595.1649000000001</v>
      </c>
      <c r="F95" s="8">
        <v>564.47960400000011</v>
      </c>
      <c r="G95" s="8">
        <v>489.36959999999993</v>
      </c>
      <c r="H95" s="8">
        <v>534.34883200000002</v>
      </c>
      <c r="I95" s="8">
        <v>43.001165164556021</v>
      </c>
      <c r="J95" s="5">
        <v>5.1466943400750296</v>
      </c>
      <c r="K95" s="8">
        <v>0.41417486128060255</v>
      </c>
    </row>
    <row r="96" spans="1:13">
      <c r="A96" s="1">
        <v>21</v>
      </c>
      <c r="B96" s="8">
        <v>599.60851200000002</v>
      </c>
      <c r="C96" s="8">
        <v>587.00000800000009</v>
      </c>
      <c r="D96" s="8">
        <v>540.25113600000009</v>
      </c>
      <c r="E96" s="8">
        <v>635.24809599999992</v>
      </c>
      <c r="F96" s="8">
        <v>614.72390399999983</v>
      </c>
      <c r="G96" s="8">
        <v>553</v>
      </c>
      <c r="H96" s="8">
        <v>588.30527600000005</v>
      </c>
      <c r="I96" s="8">
        <v>36.295184276027733</v>
      </c>
      <c r="J96" s="5">
        <v>5.6663872977745706</v>
      </c>
      <c r="K96" s="8">
        <v>0.34958478113677643</v>
      </c>
    </row>
    <row r="97" spans="4:6">
      <c r="E97" s="8"/>
    </row>
    <row r="98" spans="4:6">
      <c r="D98" s="8"/>
      <c r="E98" s="8"/>
      <c r="F98" s="8"/>
    </row>
  </sheetData>
  <phoneticPr fontId="20" type="noConversion"/>
  <pageMargins left="0.70000000000000007" right="0.70000000000000007" top="0.75" bottom="0.75" header="0.30000000000000004" footer="0.30000000000000004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>
  <dimension ref="A1:K96"/>
  <sheetViews>
    <sheetView workbookViewId="0">
      <selection activeCell="N28" sqref="N28"/>
    </sheetView>
  </sheetViews>
  <sheetFormatPr defaultColWidth="9.1796875" defaultRowHeight="14.5"/>
  <cols>
    <col min="1" max="1" width="11.26953125" style="1" customWidth="1"/>
    <col min="2" max="3" width="11.81640625" style="1" customWidth="1"/>
    <col min="4" max="4" width="11.453125" style="1" customWidth="1"/>
    <col min="5" max="5" width="11.54296875" style="1" customWidth="1"/>
    <col min="6" max="6" width="11.26953125" style="1" customWidth="1"/>
    <col min="7" max="7" width="11" style="1" customWidth="1"/>
    <col min="8" max="8" width="11.453125" style="1" customWidth="1"/>
    <col min="9" max="9" width="10.81640625" style="1" customWidth="1"/>
    <col min="10" max="10" width="11.1796875" style="1" customWidth="1"/>
    <col min="11" max="11" width="11.7265625" style="1" customWidth="1"/>
    <col min="12" max="12" width="9.1796875" style="1" customWidth="1"/>
    <col min="13" max="16384" width="9.1796875" style="1"/>
  </cols>
  <sheetData>
    <row r="1" spans="1:11">
      <c r="A1" s="1" t="s">
        <v>0</v>
      </c>
      <c r="B1" s="1" t="s">
        <v>1</v>
      </c>
      <c r="D1" s="1" t="s">
        <v>1</v>
      </c>
      <c r="F1" s="1" t="s">
        <v>1</v>
      </c>
      <c r="H1" s="1" t="s">
        <v>1</v>
      </c>
      <c r="J1" s="1" t="s">
        <v>1</v>
      </c>
    </row>
    <row r="2" spans="1:11">
      <c r="A2" s="2" t="s">
        <v>29</v>
      </c>
      <c r="B2" s="8" t="s">
        <v>54</v>
      </c>
      <c r="C2" s="2" t="s">
        <v>4</v>
      </c>
      <c r="D2" s="8" t="s">
        <v>54</v>
      </c>
      <c r="E2" s="2" t="s">
        <v>4</v>
      </c>
      <c r="F2" s="8" t="s">
        <v>54</v>
      </c>
      <c r="G2" s="2" t="s">
        <v>4</v>
      </c>
      <c r="H2" s="8" t="s">
        <v>54</v>
      </c>
      <c r="I2" s="2" t="s">
        <v>4</v>
      </c>
      <c r="J2" s="8" t="s">
        <v>54</v>
      </c>
      <c r="K2" s="2" t="s">
        <v>4</v>
      </c>
    </row>
    <row r="3" spans="1:11">
      <c r="A3" s="1">
        <v>1</v>
      </c>
      <c r="B3" s="1">
        <v>17.559999999999999</v>
      </c>
      <c r="C3" s="1">
        <v>0.38</v>
      </c>
      <c r="D3" s="1">
        <v>17</v>
      </c>
      <c r="E3" s="1">
        <v>0.5</v>
      </c>
      <c r="F3" s="1">
        <v>16.95</v>
      </c>
      <c r="G3" s="1">
        <v>0.59</v>
      </c>
      <c r="H3" s="1">
        <v>16.8</v>
      </c>
      <c r="I3" s="1">
        <v>0.37</v>
      </c>
      <c r="J3" s="1">
        <v>16.8</v>
      </c>
      <c r="K3" s="1">
        <v>0.31</v>
      </c>
    </row>
    <row r="4" spans="1:11">
      <c r="A4" s="1">
        <v>2</v>
      </c>
      <c r="B4" s="1">
        <v>17.41</v>
      </c>
      <c r="C4" s="1">
        <v>0.11</v>
      </c>
      <c r="D4" s="1">
        <v>17.260000000000002</v>
      </c>
      <c r="E4" s="1">
        <v>0.37</v>
      </c>
      <c r="F4" s="1">
        <v>17.309999999999999</v>
      </c>
      <c r="G4" s="1">
        <v>0.51</v>
      </c>
      <c r="H4" s="1">
        <v>17.100000000000001</v>
      </c>
      <c r="I4" s="1">
        <v>0.38</v>
      </c>
      <c r="J4" s="1">
        <v>16.96</v>
      </c>
      <c r="K4" s="1">
        <v>0.31</v>
      </c>
    </row>
    <row r="5" spans="1:11">
      <c r="A5" s="1">
        <v>3</v>
      </c>
      <c r="B5" s="1">
        <v>17.47</v>
      </c>
      <c r="C5" s="1">
        <v>0.31</v>
      </c>
      <c r="D5" s="1">
        <v>17.149999999999999</v>
      </c>
      <c r="E5" s="1">
        <v>0.39</v>
      </c>
      <c r="F5" s="1">
        <v>17.440000000000001</v>
      </c>
      <c r="G5" s="1">
        <v>0.52</v>
      </c>
      <c r="H5" s="1">
        <v>17.39</v>
      </c>
      <c r="I5" s="1">
        <v>0.38</v>
      </c>
      <c r="J5" s="1">
        <v>17.13</v>
      </c>
      <c r="K5" s="1">
        <v>0.31</v>
      </c>
    </row>
    <row r="6" spans="1:11">
      <c r="A6" s="1">
        <v>4</v>
      </c>
      <c r="B6" s="1">
        <v>17.79</v>
      </c>
      <c r="C6" s="1">
        <v>0.65</v>
      </c>
      <c r="D6" s="1">
        <v>17.27</v>
      </c>
      <c r="E6" s="1">
        <v>0.43</v>
      </c>
      <c r="F6" s="1">
        <v>17.559999999999999</v>
      </c>
      <c r="G6" s="1">
        <v>0.44</v>
      </c>
      <c r="H6" s="1">
        <v>17.61</v>
      </c>
      <c r="I6" s="1">
        <v>0.35</v>
      </c>
      <c r="J6" s="1">
        <v>17.329999999999998</v>
      </c>
      <c r="K6" s="1">
        <v>0.33</v>
      </c>
    </row>
    <row r="7" spans="1:11">
      <c r="A7" s="1">
        <v>5</v>
      </c>
      <c r="B7" s="1">
        <v>17.53</v>
      </c>
      <c r="C7" s="1">
        <v>0.42</v>
      </c>
      <c r="D7" s="1">
        <v>16.940000000000001</v>
      </c>
      <c r="E7" s="1">
        <v>0.23</v>
      </c>
      <c r="F7" s="1">
        <v>17.7</v>
      </c>
      <c r="G7" s="1">
        <v>0.47</v>
      </c>
      <c r="H7" s="1">
        <v>17.84</v>
      </c>
      <c r="I7" s="1">
        <v>0.38</v>
      </c>
      <c r="J7" s="1">
        <v>17.559999999999999</v>
      </c>
      <c r="K7" s="1">
        <v>0.35</v>
      </c>
    </row>
    <row r="8" spans="1:11">
      <c r="A8" s="1">
        <v>6</v>
      </c>
      <c r="B8" s="1">
        <v>17.239999999999998</v>
      </c>
      <c r="C8" s="1">
        <v>0.23</v>
      </c>
      <c r="D8" s="1">
        <v>16.920000000000002</v>
      </c>
      <c r="E8" s="1">
        <v>0.23</v>
      </c>
      <c r="F8" s="1">
        <v>17.809999999999999</v>
      </c>
      <c r="G8" s="1">
        <v>0.43</v>
      </c>
      <c r="H8" s="1">
        <v>18.05</v>
      </c>
      <c r="I8" s="1">
        <v>0.38</v>
      </c>
      <c r="J8" s="1">
        <v>17.68</v>
      </c>
      <c r="K8" s="1">
        <v>0.35</v>
      </c>
    </row>
    <row r="9" spans="1:11">
      <c r="A9" s="1">
        <v>8</v>
      </c>
      <c r="B9" s="1">
        <v>17.41</v>
      </c>
      <c r="C9" s="1">
        <v>0.13</v>
      </c>
      <c r="D9" s="1">
        <v>17.260000000000002</v>
      </c>
      <c r="E9" s="1">
        <v>0.27</v>
      </c>
      <c r="F9" s="1">
        <v>17.8</v>
      </c>
      <c r="G9" s="1">
        <v>0.42</v>
      </c>
      <c r="H9" s="1">
        <v>18.28</v>
      </c>
      <c r="I9" s="1">
        <v>0.39</v>
      </c>
      <c r="J9" s="1">
        <v>17.89</v>
      </c>
      <c r="K9" s="1">
        <v>0.36</v>
      </c>
    </row>
    <row r="10" spans="1:11">
      <c r="A10" s="1">
        <v>10</v>
      </c>
      <c r="B10" s="1">
        <v>17.57</v>
      </c>
      <c r="C10" s="1">
        <v>0.08</v>
      </c>
      <c r="D10" s="1">
        <v>17.41</v>
      </c>
      <c r="E10" s="1">
        <v>0.31</v>
      </c>
      <c r="F10" s="1">
        <v>18.07</v>
      </c>
      <c r="G10" s="1">
        <v>0.38</v>
      </c>
      <c r="H10" s="1">
        <v>18.52</v>
      </c>
      <c r="I10" s="1">
        <v>0.37</v>
      </c>
      <c r="J10" s="1">
        <v>18.12</v>
      </c>
      <c r="K10" s="1">
        <v>0.36</v>
      </c>
    </row>
    <row r="11" spans="1:11">
      <c r="A11" s="1">
        <v>12</v>
      </c>
      <c r="B11" s="1">
        <v>17.989999999999998</v>
      </c>
      <c r="C11" s="1">
        <v>0.17</v>
      </c>
      <c r="D11" s="1">
        <v>17.57</v>
      </c>
      <c r="E11" s="1">
        <v>0.31</v>
      </c>
      <c r="F11" s="1">
        <v>18.37</v>
      </c>
      <c r="G11" s="1">
        <v>0.35</v>
      </c>
      <c r="H11" s="1">
        <v>18.88</v>
      </c>
      <c r="I11" s="1">
        <v>0.33</v>
      </c>
      <c r="J11" s="1">
        <v>17.93</v>
      </c>
      <c r="K11" s="1">
        <v>0.45</v>
      </c>
    </row>
    <row r="12" spans="1:11">
      <c r="A12" s="1">
        <v>14</v>
      </c>
      <c r="B12" s="1">
        <v>18.510000000000002</v>
      </c>
      <c r="C12" s="1">
        <v>0.36</v>
      </c>
      <c r="D12" s="1">
        <v>17.88</v>
      </c>
      <c r="E12" s="1">
        <v>0.32</v>
      </c>
      <c r="F12" s="1">
        <v>18.690000000000001</v>
      </c>
      <c r="G12" s="1">
        <v>0.28999999999999998</v>
      </c>
      <c r="H12" s="1">
        <v>19.18</v>
      </c>
      <c r="I12" s="1">
        <v>0.33</v>
      </c>
      <c r="J12" s="1">
        <v>17.68</v>
      </c>
      <c r="K12" s="1">
        <v>0.35</v>
      </c>
    </row>
    <row r="13" spans="1:11">
      <c r="A13" s="1">
        <v>16</v>
      </c>
      <c r="B13" s="1">
        <v>17.850000000000001</v>
      </c>
      <c r="C13" s="1">
        <v>0.27</v>
      </c>
      <c r="D13" s="1">
        <v>18.14</v>
      </c>
      <c r="E13" s="1">
        <v>0.32</v>
      </c>
      <c r="F13" s="1">
        <v>19</v>
      </c>
      <c r="G13" s="1">
        <v>0.3</v>
      </c>
      <c r="H13" s="1">
        <v>19.59</v>
      </c>
      <c r="I13" s="1">
        <v>0.31</v>
      </c>
      <c r="J13" s="1">
        <v>17.82</v>
      </c>
      <c r="K13" s="1">
        <v>0.36</v>
      </c>
    </row>
    <row r="14" spans="1:11">
      <c r="A14" s="1">
        <v>18</v>
      </c>
      <c r="B14" s="1">
        <v>17.420000000000002</v>
      </c>
      <c r="C14" s="1">
        <v>0.31</v>
      </c>
      <c r="D14" s="1">
        <v>18.36</v>
      </c>
      <c r="E14" s="1">
        <v>0.32</v>
      </c>
      <c r="F14" s="1">
        <v>19.38</v>
      </c>
      <c r="G14" s="1">
        <v>0.36</v>
      </c>
      <c r="H14" s="1">
        <v>19.98</v>
      </c>
      <c r="I14" s="1">
        <v>0.3</v>
      </c>
      <c r="J14" s="1">
        <v>17.97</v>
      </c>
      <c r="K14" s="1">
        <v>0.38</v>
      </c>
    </row>
    <row r="15" spans="1:11">
      <c r="A15" s="1">
        <v>21</v>
      </c>
      <c r="B15" s="1">
        <v>17.329999999999998</v>
      </c>
      <c r="C15" s="1">
        <v>0.49</v>
      </c>
      <c r="D15" s="1">
        <v>18.670000000000002</v>
      </c>
      <c r="E15" s="1">
        <v>0.22</v>
      </c>
      <c r="F15" s="1">
        <v>19.87</v>
      </c>
      <c r="G15" s="1">
        <v>0.41</v>
      </c>
      <c r="H15" s="1">
        <v>20.25</v>
      </c>
      <c r="I15" s="1">
        <v>0.13</v>
      </c>
      <c r="J15" s="1">
        <v>18.16</v>
      </c>
      <c r="K15" s="1">
        <v>0.36</v>
      </c>
    </row>
    <row r="16" spans="1:11" ht="29">
      <c r="A16" s="2"/>
      <c r="B16" s="9" t="s">
        <v>10</v>
      </c>
      <c r="C16" s="9"/>
      <c r="D16" s="9" t="s">
        <v>31</v>
      </c>
      <c r="E16" s="9"/>
      <c r="F16" s="9" t="s">
        <v>32</v>
      </c>
      <c r="G16" s="9" t="s">
        <v>8</v>
      </c>
      <c r="H16" s="9" t="s">
        <v>33</v>
      </c>
      <c r="I16" s="9"/>
      <c r="J16" s="9" t="s">
        <v>34</v>
      </c>
      <c r="K16" s="9"/>
    </row>
    <row r="17" spans="1:9" ht="33" customHeight="1"/>
    <row r="18" spans="1:9" ht="29">
      <c r="A18" s="9" t="s">
        <v>35</v>
      </c>
      <c r="B18" s="8" t="s">
        <v>36</v>
      </c>
      <c r="C18" s="8" t="s">
        <v>37</v>
      </c>
      <c r="D18" s="8" t="s">
        <v>38</v>
      </c>
      <c r="E18" s="8" t="s">
        <v>39</v>
      </c>
      <c r="F18" s="8" t="s">
        <v>40</v>
      </c>
      <c r="G18" s="8" t="s">
        <v>41</v>
      </c>
      <c r="H18" s="8"/>
      <c r="I18" s="8"/>
    </row>
    <row r="19" spans="1:9" ht="37" customHeight="1">
      <c r="A19" s="8" t="s">
        <v>29</v>
      </c>
      <c r="B19" s="8" t="s">
        <v>55</v>
      </c>
      <c r="C19" s="8" t="s">
        <v>54</v>
      </c>
      <c r="D19" s="8" t="s">
        <v>54</v>
      </c>
      <c r="E19" s="8" t="s">
        <v>54</v>
      </c>
      <c r="F19" s="8" t="s">
        <v>54</v>
      </c>
      <c r="G19" s="8" t="s">
        <v>54</v>
      </c>
      <c r="H19" s="8" t="s">
        <v>56</v>
      </c>
      <c r="I19" s="2" t="s">
        <v>4</v>
      </c>
    </row>
    <row r="20" spans="1:9">
      <c r="A20" s="5">
        <v>1</v>
      </c>
      <c r="B20" s="15">
        <v>17.18</v>
      </c>
      <c r="C20" s="16">
        <v>17.05</v>
      </c>
      <c r="D20" s="16">
        <v>17.64</v>
      </c>
      <c r="E20" s="16">
        <v>17.579999999999998</v>
      </c>
      <c r="F20" s="16">
        <v>18.03</v>
      </c>
      <c r="G20" s="16">
        <v>17.88</v>
      </c>
      <c r="H20" s="8">
        <v>17.559999999999999</v>
      </c>
      <c r="I20" s="8">
        <v>0.38330144794926091</v>
      </c>
    </row>
    <row r="21" spans="1:9">
      <c r="A21" s="5">
        <v>2</v>
      </c>
      <c r="B21" s="15">
        <v>17.3</v>
      </c>
      <c r="C21" s="16">
        <v>17.28</v>
      </c>
      <c r="D21" s="16">
        <v>17.399999999999999</v>
      </c>
      <c r="E21" s="16">
        <v>17.45</v>
      </c>
      <c r="F21" s="16">
        <v>17.579999999999998</v>
      </c>
      <c r="G21" s="16">
        <v>17.47</v>
      </c>
      <c r="H21" s="8">
        <v>17.41333333333333</v>
      </c>
      <c r="I21" s="8">
        <v>0.11236844159578983</v>
      </c>
    </row>
    <row r="22" spans="1:9">
      <c r="A22" s="5">
        <v>3</v>
      </c>
      <c r="B22" s="15">
        <v>17.16</v>
      </c>
      <c r="C22" s="16">
        <v>17.079999999999998</v>
      </c>
      <c r="D22" s="16">
        <v>17.48</v>
      </c>
      <c r="E22" s="16">
        <v>17.59</v>
      </c>
      <c r="F22" s="16">
        <v>17.89</v>
      </c>
      <c r="G22" s="16">
        <v>17.64</v>
      </c>
      <c r="H22" s="8">
        <v>17.473333333333333</v>
      </c>
      <c r="I22" s="8">
        <v>0.305919379357809</v>
      </c>
    </row>
    <row r="23" spans="1:9">
      <c r="A23" s="5">
        <v>4</v>
      </c>
      <c r="B23" s="15">
        <v>17.22</v>
      </c>
      <c r="C23" s="16">
        <v>17.16</v>
      </c>
      <c r="D23" s="16">
        <v>17.57</v>
      </c>
      <c r="E23" s="16">
        <v>17.79</v>
      </c>
      <c r="F23" s="16">
        <v>18.88</v>
      </c>
      <c r="G23" s="16">
        <v>18.14</v>
      </c>
      <c r="H23" s="8">
        <v>17.793333333333333</v>
      </c>
      <c r="I23" s="8">
        <v>0.64509430835085391</v>
      </c>
    </row>
    <row r="24" spans="1:9">
      <c r="A24" s="5">
        <v>5</v>
      </c>
      <c r="B24" s="15">
        <v>17.11</v>
      </c>
      <c r="C24" s="16">
        <v>17.04</v>
      </c>
      <c r="D24" s="16">
        <v>17.45</v>
      </c>
      <c r="E24" s="16">
        <v>17.579999999999998</v>
      </c>
      <c r="F24" s="16">
        <v>18.02</v>
      </c>
      <c r="G24" s="16">
        <v>18</v>
      </c>
      <c r="H24" s="8">
        <v>17.533333333333331</v>
      </c>
      <c r="I24" s="8">
        <v>0.42103048187354186</v>
      </c>
    </row>
    <row r="25" spans="1:9">
      <c r="A25" s="5">
        <v>6</v>
      </c>
      <c r="B25" s="15">
        <v>16.98</v>
      </c>
      <c r="C25" s="16">
        <v>16.989999999999998</v>
      </c>
      <c r="D25" s="16">
        <v>17.2</v>
      </c>
      <c r="E25" s="16">
        <v>17.3</v>
      </c>
      <c r="F25" s="16">
        <v>17.52</v>
      </c>
      <c r="G25" s="16">
        <v>17.45</v>
      </c>
      <c r="H25" s="8">
        <v>17.239999999999998</v>
      </c>
      <c r="I25" s="8">
        <v>0.22706827167175961</v>
      </c>
    </row>
    <row r="26" spans="1:9">
      <c r="A26" s="5">
        <v>8</v>
      </c>
      <c r="B26" s="15">
        <v>17.260000000000002</v>
      </c>
      <c r="C26" s="16">
        <v>17.329999999999998</v>
      </c>
      <c r="D26" s="16">
        <v>17.38</v>
      </c>
      <c r="E26" s="16">
        <v>17.36</v>
      </c>
      <c r="F26" s="16">
        <v>17.62</v>
      </c>
      <c r="G26" s="16">
        <v>17.53</v>
      </c>
      <c r="H26" s="8">
        <v>17.413333333333334</v>
      </c>
      <c r="I26" s="8">
        <v>0.13470956412470048</v>
      </c>
    </row>
    <row r="27" spans="1:9">
      <c r="A27" s="5">
        <v>10</v>
      </c>
      <c r="B27" s="15">
        <v>17.54</v>
      </c>
      <c r="C27" s="16">
        <v>17.559999999999999</v>
      </c>
      <c r="D27" s="16">
        <v>17.59</v>
      </c>
      <c r="E27" s="16">
        <v>17.46</v>
      </c>
      <c r="F27" s="16">
        <v>17.68</v>
      </c>
      <c r="G27" s="16">
        <v>17.62</v>
      </c>
      <c r="H27" s="8">
        <v>17.575000000000003</v>
      </c>
      <c r="I27" s="8">
        <v>7.4766302570074883E-2</v>
      </c>
    </row>
    <row r="28" spans="1:9">
      <c r="A28" s="5">
        <v>12</v>
      </c>
      <c r="B28" s="15">
        <v>17.829999999999998</v>
      </c>
      <c r="C28" s="16">
        <v>17.899999999999999</v>
      </c>
      <c r="D28" s="16">
        <v>17.96</v>
      </c>
      <c r="E28" s="16">
        <v>17.88</v>
      </c>
      <c r="F28" s="16">
        <v>18.260000000000002</v>
      </c>
      <c r="G28" s="16">
        <v>18.13</v>
      </c>
      <c r="H28" s="8">
        <v>17.993333333333332</v>
      </c>
      <c r="I28" s="8">
        <v>0.16681326885672787</v>
      </c>
    </row>
    <row r="29" spans="1:9">
      <c r="A29" s="5">
        <v>14</v>
      </c>
      <c r="B29" s="15">
        <v>18.13</v>
      </c>
      <c r="C29" s="16">
        <v>18.18</v>
      </c>
      <c r="D29" s="16">
        <v>18.600000000000001</v>
      </c>
      <c r="E29" s="16">
        <v>18.34</v>
      </c>
      <c r="F29" s="16">
        <v>19.02</v>
      </c>
      <c r="G29" s="16">
        <v>18.809999999999999</v>
      </c>
      <c r="H29" s="8">
        <v>18.513333333333332</v>
      </c>
      <c r="I29" s="8">
        <v>0.35786403377074189</v>
      </c>
    </row>
    <row r="30" spans="1:9">
      <c r="A30" s="5">
        <v>16</v>
      </c>
      <c r="B30" s="15">
        <v>17.68</v>
      </c>
      <c r="C30" s="16">
        <v>17.420000000000002</v>
      </c>
      <c r="D30" s="16">
        <v>17.84</v>
      </c>
      <c r="E30" s="16">
        <v>17.920000000000002</v>
      </c>
      <c r="F30" s="16">
        <v>18.14</v>
      </c>
      <c r="G30" s="16">
        <v>18.079999999999998</v>
      </c>
      <c r="H30" s="8">
        <v>17.846666666666668</v>
      </c>
      <c r="I30" s="8">
        <v>0.26673332500208208</v>
      </c>
    </row>
    <row r="31" spans="1:9">
      <c r="A31" s="5">
        <v>18</v>
      </c>
      <c r="B31" s="15">
        <v>17.600000000000001</v>
      </c>
      <c r="C31" s="16">
        <v>17.16</v>
      </c>
      <c r="D31" s="16">
        <v>17.100000000000001</v>
      </c>
      <c r="E31" s="16">
        <v>17.760000000000002</v>
      </c>
      <c r="F31" s="16">
        <v>17.170000000000002</v>
      </c>
      <c r="G31" s="16">
        <v>17.73</v>
      </c>
      <c r="H31" s="8">
        <v>17.420000000000002</v>
      </c>
      <c r="I31" s="8">
        <v>0.30873937228672343</v>
      </c>
    </row>
    <row r="32" spans="1:9">
      <c r="A32" s="5">
        <v>21</v>
      </c>
      <c r="B32" s="15">
        <v>17.78</v>
      </c>
      <c r="C32" s="16">
        <v>17.22</v>
      </c>
      <c r="D32" s="16">
        <v>16.7</v>
      </c>
      <c r="E32" s="16">
        <v>17.82</v>
      </c>
      <c r="F32" s="16">
        <v>16.82</v>
      </c>
      <c r="G32" s="16">
        <v>17.66</v>
      </c>
      <c r="H32" s="8">
        <v>17.333333333333332</v>
      </c>
      <c r="I32" s="8">
        <v>0.49407151978905556</v>
      </c>
    </row>
    <row r="33" spans="1:9" ht="34.5" customHeight="1">
      <c r="A33" s="5"/>
      <c r="B33" s="5"/>
      <c r="C33" s="5"/>
      <c r="D33" s="5"/>
      <c r="E33" s="5"/>
      <c r="F33" s="5"/>
      <c r="G33" s="5"/>
      <c r="H33" s="5"/>
      <c r="I33" s="5"/>
    </row>
    <row r="34" spans="1:9" ht="29">
      <c r="A34" s="9" t="s">
        <v>31</v>
      </c>
      <c r="B34" s="8" t="s">
        <v>36</v>
      </c>
      <c r="C34" s="8" t="s">
        <v>37</v>
      </c>
      <c r="D34" s="8" t="s">
        <v>38</v>
      </c>
      <c r="E34" s="8" t="s">
        <v>39</v>
      </c>
      <c r="F34" s="8" t="s">
        <v>40</v>
      </c>
      <c r="G34" s="8" t="s">
        <v>41</v>
      </c>
      <c r="H34" s="8"/>
      <c r="I34" s="8"/>
    </row>
    <row r="35" spans="1:9" ht="29">
      <c r="A35" s="8" t="s">
        <v>29</v>
      </c>
      <c r="B35" s="8" t="s">
        <v>55</v>
      </c>
      <c r="C35" s="8" t="s">
        <v>54</v>
      </c>
      <c r="D35" s="8" t="s">
        <v>54</v>
      </c>
      <c r="E35" s="8" t="s">
        <v>54</v>
      </c>
      <c r="F35" s="8" t="s">
        <v>54</v>
      </c>
      <c r="G35" s="8" t="s">
        <v>54</v>
      </c>
      <c r="H35" s="8" t="s">
        <v>56</v>
      </c>
      <c r="I35" s="2" t="s">
        <v>4</v>
      </c>
    </row>
    <row r="36" spans="1:9">
      <c r="A36" s="5">
        <v>1</v>
      </c>
      <c r="B36" s="15">
        <v>16.54</v>
      </c>
      <c r="C36" s="16">
        <v>16.850000000000001</v>
      </c>
      <c r="D36" s="16">
        <v>16.34</v>
      </c>
      <c r="E36" s="16">
        <v>17.350000000000001</v>
      </c>
      <c r="F36" s="16">
        <v>17.55</v>
      </c>
      <c r="G36" s="16">
        <v>17.41</v>
      </c>
      <c r="H36" s="8">
        <v>17.006666666666668</v>
      </c>
      <c r="I36" s="8">
        <v>0.50250041459352768</v>
      </c>
    </row>
    <row r="37" spans="1:9">
      <c r="A37" s="5">
        <v>2</v>
      </c>
      <c r="B37" s="15">
        <v>16.88</v>
      </c>
      <c r="C37" s="16">
        <v>17.12</v>
      </c>
      <c r="D37" s="16">
        <v>16.82</v>
      </c>
      <c r="E37" s="16">
        <v>17.59</v>
      </c>
      <c r="F37" s="16">
        <v>17.63</v>
      </c>
      <c r="G37" s="16">
        <v>17.54</v>
      </c>
      <c r="H37" s="8">
        <v>17.263333333333332</v>
      </c>
      <c r="I37" s="8">
        <v>0.36925149514479483</v>
      </c>
    </row>
    <row r="38" spans="1:9">
      <c r="A38" s="5">
        <v>3</v>
      </c>
      <c r="B38" s="15">
        <v>16.760000000000002</v>
      </c>
      <c r="C38" s="16">
        <v>17.04</v>
      </c>
      <c r="D38" s="16">
        <v>16.64</v>
      </c>
      <c r="E38" s="16">
        <v>17.46</v>
      </c>
      <c r="F38" s="16">
        <v>17.5</v>
      </c>
      <c r="G38" s="16">
        <v>17.5</v>
      </c>
      <c r="H38" s="8">
        <v>17.150000000000002</v>
      </c>
      <c r="I38" s="8">
        <v>0.39125439294658382</v>
      </c>
    </row>
    <row r="39" spans="1:9">
      <c r="A39" s="5">
        <v>4</v>
      </c>
      <c r="B39" s="15">
        <v>16.8</v>
      </c>
      <c r="C39" s="16">
        <v>17.170000000000002</v>
      </c>
      <c r="D39" s="16">
        <v>16.739999999999998</v>
      </c>
      <c r="E39" s="16">
        <v>17.62</v>
      </c>
      <c r="F39" s="16">
        <v>17.68</v>
      </c>
      <c r="G39" s="16">
        <v>17.63</v>
      </c>
      <c r="H39" s="8">
        <v>17.27333333333333</v>
      </c>
      <c r="I39" s="8">
        <v>0.43172522125382801</v>
      </c>
    </row>
    <row r="40" spans="1:9">
      <c r="A40" s="5">
        <v>5</v>
      </c>
      <c r="B40" s="15">
        <v>16.62</v>
      </c>
      <c r="C40" s="16">
        <v>16.91</v>
      </c>
      <c r="D40" s="16">
        <v>16.71</v>
      </c>
      <c r="E40" s="16">
        <v>17.18</v>
      </c>
      <c r="F40" s="16">
        <v>17.11</v>
      </c>
      <c r="G40" s="16">
        <v>17.100000000000001</v>
      </c>
      <c r="H40" s="8">
        <v>16.938333333333333</v>
      </c>
      <c r="I40" s="8">
        <v>0.23163908708736203</v>
      </c>
    </row>
    <row r="41" spans="1:9">
      <c r="A41" s="5">
        <v>6</v>
      </c>
      <c r="B41" s="15">
        <v>16.59</v>
      </c>
      <c r="C41" s="16">
        <v>16.84</v>
      </c>
      <c r="D41" s="16">
        <v>16.77</v>
      </c>
      <c r="E41" s="16">
        <v>17.100000000000001</v>
      </c>
      <c r="F41" s="16">
        <v>17.18</v>
      </c>
      <c r="G41" s="16">
        <v>17.059999999999999</v>
      </c>
      <c r="H41" s="8">
        <v>16.923333333333336</v>
      </c>
      <c r="I41" s="8">
        <v>0.22686266036231417</v>
      </c>
    </row>
    <row r="42" spans="1:9">
      <c r="A42" s="5">
        <v>8</v>
      </c>
      <c r="B42" s="15">
        <v>16.920000000000002</v>
      </c>
      <c r="C42" s="16">
        <v>17.079999999999998</v>
      </c>
      <c r="D42" s="16">
        <v>17.079999999999998</v>
      </c>
      <c r="E42" s="16">
        <v>17.48</v>
      </c>
      <c r="F42" s="16">
        <v>17.61</v>
      </c>
      <c r="G42" s="16">
        <v>17.39</v>
      </c>
      <c r="H42" s="8">
        <v>17.260000000000002</v>
      </c>
      <c r="I42" s="8">
        <v>0.27136691028937188</v>
      </c>
    </row>
    <row r="43" spans="1:9">
      <c r="A43" s="5">
        <v>10</v>
      </c>
      <c r="B43" s="15">
        <v>17.02</v>
      </c>
      <c r="C43" s="16">
        <v>17.190000000000001</v>
      </c>
      <c r="D43" s="16">
        <v>17.23</v>
      </c>
      <c r="E43" s="16">
        <v>17.66</v>
      </c>
      <c r="F43" s="16">
        <v>17.82</v>
      </c>
      <c r="G43" s="16">
        <v>17.559999999999999</v>
      </c>
      <c r="H43" s="8">
        <v>17.41333333333333</v>
      </c>
      <c r="I43" s="8">
        <v>0.31174776128573334</v>
      </c>
    </row>
    <row r="44" spans="1:9">
      <c r="A44" s="5">
        <v>12</v>
      </c>
      <c r="B44" s="15">
        <v>17.18</v>
      </c>
      <c r="C44" s="16">
        <v>17.32</v>
      </c>
      <c r="D44" s="16">
        <v>17.420000000000002</v>
      </c>
      <c r="E44" s="16">
        <v>17.8</v>
      </c>
      <c r="F44" s="16">
        <v>17.98</v>
      </c>
      <c r="G44" s="16">
        <v>17.72</v>
      </c>
      <c r="H44" s="8">
        <v>17.57</v>
      </c>
      <c r="I44" s="8">
        <v>0.31003225638633153</v>
      </c>
    </row>
    <row r="45" spans="1:9">
      <c r="A45" s="5">
        <v>14</v>
      </c>
      <c r="B45" s="15">
        <v>17.36</v>
      </c>
      <c r="C45" s="16">
        <v>17.82</v>
      </c>
      <c r="D45" s="16">
        <v>17.71</v>
      </c>
      <c r="E45" s="16">
        <v>18.100000000000001</v>
      </c>
      <c r="F45" s="16">
        <v>18.260000000000002</v>
      </c>
      <c r="G45" s="16">
        <v>18.02</v>
      </c>
      <c r="H45" s="8">
        <v>17.878333333333334</v>
      </c>
      <c r="I45" s="8">
        <v>0.32102440198007853</v>
      </c>
    </row>
    <row r="46" spans="1:9">
      <c r="A46" s="5">
        <v>16</v>
      </c>
      <c r="B46" s="15">
        <v>17.62</v>
      </c>
      <c r="C46" s="16">
        <v>18.12</v>
      </c>
      <c r="D46" s="16">
        <v>17.97</v>
      </c>
      <c r="E46" s="16">
        <v>18.329999999999998</v>
      </c>
      <c r="F46" s="16">
        <v>18.5</v>
      </c>
      <c r="G46" s="16">
        <v>18.32</v>
      </c>
      <c r="H46" s="8">
        <v>18.143333333333331</v>
      </c>
      <c r="I46" s="8">
        <v>0.3155101688799688</v>
      </c>
    </row>
    <row r="47" spans="1:9">
      <c r="A47" s="5">
        <v>18</v>
      </c>
      <c r="B47" s="15">
        <v>17.82</v>
      </c>
      <c r="C47" s="16">
        <v>18.34</v>
      </c>
      <c r="D47" s="16">
        <v>18.25</v>
      </c>
      <c r="E47" s="16">
        <v>18.440000000000001</v>
      </c>
      <c r="F47" s="16">
        <v>18.739999999999998</v>
      </c>
      <c r="G47" s="16">
        <v>18.59</v>
      </c>
      <c r="H47" s="8">
        <v>18.363333333333333</v>
      </c>
      <c r="I47" s="8">
        <v>0.31866387725417894</v>
      </c>
    </row>
    <row r="48" spans="1:9">
      <c r="A48" s="5">
        <v>21</v>
      </c>
      <c r="B48" s="15">
        <v>18.96</v>
      </c>
      <c r="C48" s="16">
        <v>18.46</v>
      </c>
      <c r="D48" s="16">
        <v>18.43</v>
      </c>
      <c r="E48" s="16">
        <v>18.57</v>
      </c>
      <c r="F48" s="16">
        <v>18.899999999999999</v>
      </c>
      <c r="G48" s="16">
        <v>18.72</v>
      </c>
      <c r="H48" s="8">
        <v>18.673333333333332</v>
      </c>
      <c r="I48" s="8">
        <v>0.22411306670220404</v>
      </c>
    </row>
    <row r="49" spans="1:9" ht="34.5" customHeight="1">
      <c r="A49" s="5"/>
      <c r="B49" s="5"/>
      <c r="C49" s="5"/>
      <c r="D49" s="5"/>
      <c r="E49" s="5"/>
      <c r="F49" s="5"/>
      <c r="G49" s="5"/>
      <c r="H49" s="5"/>
      <c r="I49" s="5"/>
    </row>
    <row r="50" spans="1:9" ht="29">
      <c r="A50" s="9" t="s">
        <v>32</v>
      </c>
      <c r="B50" s="8" t="s">
        <v>36</v>
      </c>
      <c r="C50" s="8" t="s">
        <v>37</v>
      </c>
      <c r="D50" s="8" t="s">
        <v>38</v>
      </c>
      <c r="E50" s="8" t="s">
        <v>39</v>
      </c>
      <c r="F50" s="8" t="s">
        <v>40</v>
      </c>
      <c r="G50" s="8" t="s">
        <v>41</v>
      </c>
      <c r="H50" s="8"/>
      <c r="I50" s="8"/>
    </row>
    <row r="51" spans="1:9" ht="29">
      <c r="A51" s="8" t="s">
        <v>29</v>
      </c>
      <c r="B51" s="8" t="s">
        <v>55</v>
      </c>
      <c r="C51" s="8" t="s">
        <v>54</v>
      </c>
      <c r="D51" s="8" t="s">
        <v>54</v>
      </c>
      <c r="E51" s="8" t="s">
        <v>54</v>
      </c>
      <c r="F51" s="8" t="s">
        <v>54</v>
      </c>
      <c r="G51" s="8" t="s">
        <v>54</v>
      </c>
      <c r="H51" s="8" t="s">
        <v>56</v>
      </c>
      <c r="I51" s="2" t="s">
        <v>4</v>
      </c>
    </row>
    <row r="52" spans="1:9">
      <c r="A52" s="5">
        <v>1</v>
      </c>
      <c r="B52" s="15">
        <v>17.02</v>
      </c>
      <c r="C52" s="16">
        <v>17.29</v>
      </c>
      <c r="D52" s="16">
        <v>16.2</v>
      </c>
      <c r="E52" s="16">
        <v>17.170000000000002</v>
      </c>
      <c r="F52" s="16">
        <v>16.3</v>
      </c>
      <c r="G52" s="16">
        <v>17.72</v>
      </c>
      <c r="H52" s="8">
        <v>16.95</v>
      </c>
      <c r="I52" s="8">
        <v>0.59106683209261512</v>
      </c>
    </row>
    <row r="53" spans="1:9">
      <c r="A53" s="5">
        <v>2</v>
      </c>
      <c r="B53" s="15">
        <v>17.38</v>
      </c>
      <c r="C53" s="16">
        <v>17.62</v>
      </c>
      <c r="D53" s="16">
        <v>16.7</v>
      </c>
      <c r="E53" s="16">
        <v>17.5</v>
      </c>
      <c r="F53" s="16">
        <v>16.71</v>
      </c>
      <c r="G53" s="16">
        <v>17.95</v>
      </c>
      <c r="H53" s="8">
        <v>17.309999999999999</v>
      </c>
      <c r="I53" s="8">
        <v>0.50572719918944431</v>
      </c>
    </row>
    <row r="54" spans="1:9">
      <c r="A54" s="5">
        <v>3</v>
      </c>
      <c r="B54" s="15">
        <v>17.52</v>
      </c>
      <c r="C54" s="16">
        <v>17.8</v>
      </c>
      <c r="D54" s="16">
        <v>16.809999999999999</v>
      </c>
      <c r="E54" s="16">
        <v>17.59</v>
      </c>
      <c r="F54" s="16">
        <v>16.82</v>
      </c>
      <c r="G54" s="16">
        <v>18.09</v>
      </c>
      <c r="H54" s="8">
        <v>17.438333333333333</v>
      </c>
      <c r="I54" s="8">
        <v>0.52197381798962572</v>
      </c>
    </row>
    <row r="55" spans="1:9">
      <c r="A55" s="5">
        <v>4</v>
      </c>
      <c r="B55" s="15">
        <v>17.600000000000001</v>
      </c>
      <c r="C55" s="16">
        <v>17.7</v>
      </c>
      <c r="D55" s="16">
        <v>17.05</v>
      </c>
      <c r="E55" s="16">
        <v>17.73</v>
      </c>
      <c r="F55" s="16">
        <v>17.059999999999999</v>
      </c>
      <c r="G55" s="16">
        <v>18.2</v>
      </c>
      <c r="H55" s="8">
        <v>17.556666666666668</v>
      </c>
      <c r="I55" s="8">
        <v>0.44039376320137258</v>
      </c>
    </row>
    <row r="56" spans="1:9">
      <c r="A56" s="5">
        <v>5</v>
      </c>
      <c r="B56" s="15">
        <v>17.66</v>
      </c>
      <c r="C56" s="16">
        <v>18.02</v>
      </c>
      <c r="D56" s="16">
        <v>17.190000000000001</v>
      </c>
      <c r="E56" s="16">
        <v>17.899999999999999</v>
      </c>
      <c r="F56" s="16">
        <v>17.12</v>
      </c>
      <c r="G56" s="16">
        <v>18.309999999999999</v>
      </c>
      <c r="H56" s="8">
        <v>17.700000000000003</v>
      </c>
      <c r="I56" s="8">
        <v>0.47172025608404716</v>
      </c>
    </row>
    <row r="57" spans="1:9">
      <c r="A57" s="5">
        <v>6</v>
      </c>
      <c r="B57" s="15">
        <v>17.78</v>
      </c>
      <c r="C57" s="16">
        <v>18.100000000000001</v>
      </c>
      <c r="D57" s="16">
        <v>17.260000000000002</v>
      </c>
      <c r="E57" s="16">
        <v>17.940000000000001</v>
      </c>
      <c r="F57" s="16">
        <v>17.36</v>
      </c>
      <c r="G57" s="16">
        <v>18.39</v>
      </c>
      <c r="H57" s="8">
        <v>17.805</v>
      </c>
      <c r="I57" s="8">
        <v>0.43431555348617223</v>
      </c>
    </row>
    <row r="58" spans="1:9">
      <c r="A58" s="5">
        <v>8</v>
      </c>
      <c r="B58" s="15">
        <v>17.96</v>
      </c>
      <c r="C58" s="16">
        <v>17.97</v>
      </c>
      <c r="D58" s="16">
        <v>17.52</v>
      </c>
      <c r="E58" s="16">
        <v>17.27</v>
      </c>
      <c r="F58" s="16">
        <v>17.61</v>
      </c>
      <c r="G58" s="16">
        <v>18.46</v>
      </c>
      <c r="H58" s="8">
        <v>17.798333333333332</v>
      </c>
      <c r="I58" s="8">
        <v>0.42082854782757673</v>
      </c>
    </row>
    <row r="59" spans="1:9">
      <c r="A59" s="5">
        <v>10</v>
      </c>
      <c r="B59" s="15">
        <v>18.149999999999999</v>
      </c>
      <c r="C59" s="16">
        <v>18.2</v>
      </c>
      <c r="D59" s="16">
        <v>17.829999999999998</v>
      </c>
      <c r="E59" s="16">
        <v>17.579999999999998</v>
      </c>
      <c r="F59" s="16">
        <v>17.95</v>
      </c>
      <c r="G59" s="16">
        <v>18.7</v>
      </c>
      <c r="H59" s="8">
        <v>18.068333333333332</v>
      </c>
      <c r="I59" s="8">
        <v>0.38269657258285833</v>
      </c>
    </row>
    <row r="60" spans="1:9">
      <c r="A60" s="5">
        <v>12</v>
      </c>
      <c r="B60" s="15">
        <v>18.43</v>
      </c>
      <c r="C60" s="16">
        <v>18.48</v>
      </c>
      <c r="D60" s="16">
        <v>18.04</v>
      </c>
      <c r="E60" s="16">
        <v>17.96</v>
      </c>
      <c r="F60" s="16">
        <v>18.37</v>
      </c>
      <c r="G60" s="16">
        <v>18.920000000000002</v>
      </c>
      <c r="H60" s="8">
        <v>18.366666666666667</v>
      </c>
      <c r="I60" s="8">
        <v>0.34500241545048205</v>
      </c>
    </row>
    <row r="61" spans="1:9">
      <c r="A61" s="5">
        <v>14</v>
      </c>
      <c r="B61" s="15">
        <v>18.809999999999999</v>
      </c>
      <c r="C61" s="16">
        <v>18.760000000000002</v>
      </c>
      <c r="D61" s="16">
        <v>18.43</v>
      </c>
      <c r="E61" s="16">
        <v>18.32</v>
      </c>
      <c r="F61" s="16">
        <v>18.690000000000001</v>
      </c>
      <c r="G61" s="16">
        <v>19.13</v>
      </c>
      <c r="H61" s="8">
        <v>18.689999999999998</v>
      </c>
      <c r="I61" s="8">
        <v>0.28892905703649779</v>
      </c>
    </row>
    <row r="62" spans="1:9">
      <c r="A62" s="5">
        <v>16</v>
      </c>
      <c r="B62" s="15">
        <v>19.239999999999998</v>
      </c>
      <c r="C62" s="16">
        <v>19.170000000000002</v>
      </c>
      <c r="D62" s="16">
        <v>18.7</v>
      </c>
      <c r="E62" s="16">
        <v>18.63</v>
      </c>
      <c r="F62" s="16">
        <v>18.920000000000002</v>
      </c>
      <c r="G62" s="16">
        <v>19.34</v>
      </c>
      <c r="H62" s="8">
        <v>19</v>
      </c>
      <c r="I62" s="8">
        <v>0.29509320561476865</v>
      </c>
    </row>
    <row r="63" spans="1:9">
      <c r="A63" s="5">
        <v>18</v>
      </c>
      <c r="B63" s="15">
        <v>19.7</v>
      </c>
      <c r="C63" s="16">
        <v>19.559999999999999</v>
      </c>
      <c r="D63" s="16">
        <v>18.95</v>
      </c>
      <c r="E63" s="16">
        <v>18.89</v>
      </c>
      <c r="F63" s="16">
        <v>19.53</v>
      </c>
      <c r="G63" s="16">
        <v>19.63</v>
      </c>
      <c r="H63" s="8">
        <v>19.376666666666665</v>
      </c>
      <c r="I63" s="8">
        <v>0.35909144610623417</v>
      </c>
    </row>
    <row r="64" spans="1:9">
      <c r="A64" s="5">
        <v>21</v>
      </c>
      <c r="B64" s="15">
        <v>20.02</v>
      </c>
      <c r="C64" s="16">
        <v>20.09</v>
      </c>
      <c r="D64" s="16">
        <v>19.39</v>
      </c>
      <c r="E64" s="16">
        <v>19.32</v>
      </c>
      <c r="F64" s="16">
        <v>20.239999999999998</v>
      </c>
      <c r="G64" s="16">
        <v>20.16</v>
      </c>
      <c r="H64" s="8">
        <v>19.869999999999997</v>
      </c>
      <c r="I64" s="8">
        <v>0.4061526806510079</v>
      </c>
    </row>
    <row r="65" spans="1:9" ht="37" customHeight="1">
      <c r="A65" s="5"/>
      <c r="B65" s="5"/>
      <c r="C65" s="5"/>
      <c r="D65" s="5"/>
      <c r="E65" s="5"/>
      <c r="F65" s="5"/>
      <c r="G65" s="5"/>
      <c r="H65" s="5"/>
      <c r="I65" s="5"/>
    </row>
    <row r="66" spans="1:9" ht="29">
      <c r="A66" s="9" t="s">
        <v>33</v>
      </c>
      <c r="B66" s="8" t="s">
        <v>36</v>
      </c>
      <c r="C66" s="8" t="s">
        <v>37</v>
      </c>
      <c r="D66" s="8" t="s">
        <v>38</v>
      </c>
      <c r="E66" s="8" t="s">
        <v>39</v>
      </c>
      <c r="F66" s="8" t="s">
        <v>40</v>
      </c>
      <c r="G66" s="8" t="s">
        <v>41</v>
      </c>
      <c r="H66" s="8"/>
      <c r="I66" s="8"/>
    </row>
    <row r="67" spans="1:9" ht="29">
      <c r="A67" s="8" t="s">
        <v>29</v>
      </c>
      <c r="B67" s="8" t="s">
        <v>55</v>
      </c>
      <c r="C67" s="8" t="s">
        <v>54</v>
      </c>
      <c r="D67" s="8" t="s">
        <v>54</v>
      </c>
      <c r="E67" s="8" t="s">
        <v>54</v>
      </c>
      <c r="F67" s="8" t="s">
        <v>54</v>
      </c>
      <c r="G67" s="8" t="s">
        <v>54</v>
      </c>
      <c r="H67" s="8" t="s">
        <v>56</v>
      </c>
      <c r="I67" s="2" t="s">
        <v>4</v>
      </c>
    </row>
    <row r="68" spans="1:9">
      <c r="A68" s="5">
        <v>1</v>
      </c>
      <c r="B68" s="15">
        <v>16.93</v>
      </c>
      <c r="C68" s="16">
        <v>16.7</v>
      </c>
      <c r="D68" s="16">
        <v>16.45</v>
      </c>
      <c r="E68" s="16">
        <v>17.079999999999998</v>
      </c>
      <c r="F68" s="16">
        <v>17.29</v>
      </c>
      <c r="G68" s="16">
        <v>16.350000000000001</v>
      </c>
      <c r="H68" s="8">
        <v>16.799999999999997</v>
      </c>
      <c r="I68" s="8">
        <v>0.36616935972306514</v>
      </c>
    </row>
    <row r="69" spans="1:9">
      <c r="A69" s="5">
        <v>2</v>
      </c>
      <c r="B69" s="15">
        <v>17.25</v>
      </c>
      <c r="C69" s="16">
        <v>16.940000000000001</v>
      </c>
      <c r="D69" s="16">
        <v>16.7</v>
      </c>
      <c r="E69" s="16">
        <v>17.38</v>
      </c>
      <c r="F69" s="16">
        <v>17.62</v>
      </c>
      <c r="G69" s="16">
        <v>16.71</v>
      </c>
      <c r="H69" s="8">
        <v>17.099999999999998</v>
      </c>
      <c r="I69" s="8">
        <v>0.37656340767525459</v>
      </c>
    </row>
    <row r="70" spans="1:9">
      <c r="A70" s="5">
        <v>3</v>
      </c>
      <c r="B70" s="15">
        <v>17.53</v>
      </c>
      <c r="C70" s="16">
        <v>17.25</v>
      </c>
      <c r="D70" s="16">
        <v>16.98</v>
      </c>
      <c r="E70" s="16">
        <v>17.62</v>
      </c>
      <c r="F70" s="16">
        <v>17.940000000000001</v>
      </c>
      <c r="G70" s="16">
        <v>17</v>
      </c>
      <c r="H70" s="8">
        <v>17.386666666666667</v>
      </c>
      <c r="I70" s="8">
        <v>0.37808288332939255</v>
      </c>
    </row>
    <row r="71" spans="1:9">
      <c r="A71" s="5">
        <v>4</v>
      </c>
      <c r="B71" s="15">
        <v>17.68</v>
      </c>
      <c r="C71" s="16">
        <v>17.52</v>
      </c>
      <c r="D71" s="16">
        <v>17.260000000000002</v>
      </c>
      <c r="E71" s="16">
        <v>17.8</v>
      </c>
      <c r="F71" s="16">
        <v>18.149999999999999</v>
      </c>
      <c r="G71" s="16">
        <v>17.239999999999998</v>
      </c>
      <c r="H71" s="8">
        <v>17.608333333333331</v>
      </c>
      <c r="I71" s="8">
        <v>0.34643421693976251</v>
      </c>
    </row>
    <row r="72" spans="1:9">
      <c r="A72" s="5">
        <v>5</v>
      </c>
      <c r="B72" s="15">
        <v>17.86</v>
      </c>
      <c r="C72" s="16">
        <v>17.73</v>
      </c>
      <c r="D72" s="16">
        <v>17.5</v>
      </c>
      <c r="E72" s="16">
        <v>17.97</v>
      </c>
      <c r="F72" s="16">
        <v>18.5</v>
      </c>
      <c r="G72" s="16">
        <v>17.46</v>
      </c>
      <c r="H72" s="8">
        <v>17.83666666666667</v>
      </c>
      <c r="I72" s="8">
        <v>0.3807711473663235</v>
      </c>
    </row>
    <row r="73" spans="1:9">
      <c r="A73" s="5">
        <v>6</v>
      </c>
      <c r="B73" s="15">
        <v>18</v>
      </c>
      <c r="C73" s="16">
        <v>17.899999999999999</v>
      </c>
      <c r="D73" s="16">
        <v>17.72</v>
      </c>
      <c r="E73" s="16">
        <v>18.21</v>
      </c>
      <c r="F73" s="16">
        <v>18.73</v>
      </c>
      <c r="G73" s="16">
        <v>17.71</v>
      </c>
      <c r="H73" s="8">
        <v>18.045000000000002</v>
      </c>
      <c r="I73" s="8">
        <v>0.38401822873400199</v>
      </c>
    </row>
    <row r="74" spans="1:9">
      <c r="A74" s="5">
        <v>8</v>
      </c>
      <c r="B74" s="15">
        <v>18.190000000000001</v>
      </c>
      <c r="C74" s="16">
        <v>18.12</v>
      </c>
      <c r="D74" s="16">
        <v>18.03</v>
      </c>
      <c r="E74" s="16">
        <v>18.45</v>
      </c>
      <c r="F74" s="16">
        <v>18.97</v>
      </c>
      <c r="G74" s="16">
        <v>17.899999999999999</v>
      </c>
      <c r="H74" s="8">
        <v>18.276666666666667</v>
      </c>
      <c r="I74" s="8">
        <v>0.3861433239959825</v>
      </c>
    </row>
    <row r="75" spans="1:9">
      <c r="A75" s="5">
        <v>10</v>
      </c>
      <c r="B75" s="15">
        <v>18.420000000000002</v>
      </c>
      <c r="C75" s="16">
        <v>18.399999999999999</v>
      </c>
      <c r="D75" s="16">
        <v>18.239999999999998</v>
      </c>
      <c r="E75" s="16">
        <v>18.63</v>
      </c>
      <c r="F75" s="16">
        <v>19.21</v>
      </c>
      <c r="G75" s="16">
        <v>18.22</v>
      </c>
      <c r="H75" s="8">
        <v>18.52</v>
      </c>
      <c r="I75" s="8">
        <v>0.36905284174491937</v>
      </c>
    </row>
    <row r="76" spans="1:9">
      <c r="A76" s="5">
        <v>12</v>
      </c>
      <c r="B76" s="15">
        <v>18.760000000000002</v>
      </c>
      <c r="C76" s="16">
        <v>18.72</v>
      </c>
      <c r="D76" s="16">
        <v>18.68</v>
      </c>
      <c r="E76" s="16">
        <v>18.899999999999999</v>
      </c>
      <c r="F76" s="16">
        <v>19.53</v>
      </c>
      <c r="G76" s="16">
        <v>18.7</v>
      </c>
      <c r="H76" s="8">
        <v>18.881666666666668</v>
      </c>
      <c r="I76" s="8">
        <v>0.32719515073831246</v>
      </c>
    </row>
    <row r="77" spans="1:9">
      <c r="A77" s="5">
        <v>14</v>
      </c>
      <c r="B77" s="15">
        <v>19.03</v>
      </c>
      <c r="C77" s="16">
        <v>19</v>
      </c>
      <c r="D77" s="16">
        <v>18.97</v>
      </c>
      <c r="E77" s="16">
        <v>19.22</v>
      </c>
      <c r="F77" s="16">
        <v>19.84</v>
      </c>
      <c r="G77" s="16">
        <v>19.04</v>
      </c>
      <c r="H77" s="8">
        <v>19.183333333333334</v>
      </c>
      <c r="I77" s="8">
        <v>0.3333866624006826</v>
      </c>
    </row>
    <row r="78" spans="1:9">
      <c r="A78" s="5">
        <v>16</v>
      </c>
      <c r="B78" s="15">
        <v>19.41</v>
      </c>
      <c r="C78" s="16">
        <v>19.420000000000002</v>
      </c>
      <c r="D78" s="16">
        <v>19.38</v>
      </c>
      <c r="E78" s="16">
        <v>19.63</v>
      </c>
      <c r="F78" s="16">
        <v>20.2</v>
      </c>
      <c r="G78" s="16">
        <v>19.52</v>
      </c>
      <c r="H78" s="8">
        <v>19.59333333333333</v>
      </c>
      <c r="I78" s="8">
        <v>0.31110555550595115</v>
      </c>
    </row>
    <row r="79" spans="1:9">
      <c r="A79" s="5">
        <v>18</v>
      </c>
      <c r="B79" s="15">
        <v>19.8</v>
      </c>
      <c r="C79" s="16">
        <v>19.79</v>
      </c>
      <c r="D79" s="16">
        <v>19.8</v>
      </c>
      <c r="E79" s="16">
        <v>20.02</v>
      </c>
      <c r="F79" s="16">
        <v>20.57</v>
      </c>
      <c r="G79" s="16">
        <v>19.89</v>
      </c>
      <c r="H79" s="8">
        <v>19.978333333333332</v>
      </c>
      <c r="I79" s="8">
        <v>0.30288061454419074</v>
      </c>
    </row>
    <row r="80" spans="1:9">
      <c r="A80" s="5">
        <v>21</v>
      </c>
      <c r="B80" s="15">
        <v>20.260000000000002</v>
      </c>
      <c r="C80" s="16">
        <v>20.21</v>
      </c>
      <c r="D80" s="16">
        <v>20.34</v>
      </c>
      <c r="E80" s="16">
        <v>20.420000000000002</v>
      </c>
      <c r="F80" s="16">
        <v>20.04</v>
      </c>
      <c r="G80" s="16">
        <v>20.25</v>
      </c>
      <c r="H80" s="8">
        <v>20.253333333333334</v>
      </c>
      <c r="I80" s="8">
        <v>0.1286338472823807</v>
      </c>
    </row>
    <row r="81" spans="1:9" ht="34.5" customHeight="1">
      <c r="A81" s="5"/>
      <c r="B81" s="5"/>
      <c r="C81" s="5"/>
      <c r="D81" s="5"/>
      <c r="E81" s="5"/>
      <c r="F81" s="5"/>
      <c r="G81" s="5"/>
      <c r="H81" s="5"/>
      <c r="I81" s="5"/>
    </row>
    <row r="82" spans="1:9" ht="29">
      <c r="A82" s="9" t="s">
        <v>34</v>
      </c>
      <c r="B82" s="8" t="s">
        <v>36</v>
      </c>
      <c r="C82" s="8" t="s">
        <v>37</v>
      </c>
      <c r="D82" s="8" t="s">
        <v>38</v>
      </c>
      <c r="E82" s="8" t="s">
        <v>39</v>
      </c>
      <c r="F82" s="8" t="s">
        <v>40</v>
      </c>
      <c r="G82" s="8" t="s">
        <v>41</v>
      </c>
      <c r="H82" s="8"/>
      <c r="I82" s="8"/>
    </row>
    <row r="83" spans="1:9" ht="29">
      <c r="A83" s="8" t="s">
        <v>29</v>
      </c>
      <c r="B83" s="8" t="s">
        <v>55</v>
      </c>
      <c r="C83" s="8" t="s">
        <v>54</v>
      </c>
      <c r="D83" s="8" t="s">
        <v>54</v>
      </c>
      <c r="E83" s="8" t="s">
        <v>54</v>
      </c>
      <c r="F83" s="8" t="s">
        <v>54</v>
      </c>
      <c r="G83" s="8" t="s">
        <v>54</v>
      </c>
      <c r="H83" s="8" t="s">
        <v>56</v>
      </c>
      <c r="I83" s="2" t="s">
        <v>4</v>
      </c>
    </row>
    <row r="84" spans="1:9">
      <c r="A84" s="5">
        <v>1</v>
      </c>
      <c r="B84" s="15">
        <v>16.36</v>
      </c>
      <c r="C84" s="16">
        <v>16.98</v>
      </c>
      <c r="D84" s="16">
        <v>16.47</v>
      </c>
      <c r="E84" s="16">
        <v>16.96</v>
      </c>
      <c r="F84" s="16">
        <v>16.88</v>
      </c>
      <c r="G84" s="16">
        <v>17.13</v>
      </c>
      <c r="H84" s="8">
        <v>16.796666666666667</v>
      </c>
      <c r="I84" s="8">
        <v>0.30845853313965371</v>
      </c>
    </row>
    <row r="85" spans="1:9">
      <c r="A85" s="5">
        <v>2</v>
      </c>
      <c r="B85" s="15">
        <v>16.52</v>
      </c>
      <c r="C85" s="16">
        <v>17.14</v>
      </c>
      <c r="D85" s="16">
        <v>16.63</v>
      </c>
      <c r="E85" s="16">
        <v>17.14</v>
      </c>
      <c r="F85" s="16">
        <v>17.05</v>
      </c>
      <c r="G85" s="16">
        <v>17.29</v>
      </c>
      <c r="H85" s="8">
        <v>16.961666666666662</v>
      </c>
      <c r="I85" s="8">
        <v>0.31121803718079527</v>
      </c>
    </row>
    <row r="86" spans="1:9">
      <c r="A86" s="5">
        <v>3</v>
      </c>
      <c r="B86" s="15">
        <v>16.7</v>
      </c>
      <c r="C86" s="16">
        <v>17.260000000000002</v>
      </c>
      <c r="D86" s="16">
        <v>16.8</v>
      </c>
      <c r="E86" s="16">
        <v>17.25</v>
      </c>
      <c r="F86" s="16">
        <v>17.28</v>
      </c>
      <c r="G86" s="16">
        <v>17.5</v>
      </c>
      <c r="H86" s="8">
        <v>17.131666666666668</v>
      </c>
      <c r="I86" s="8">
        <v>0.31128229417470382</v>
      </c>
    </row>
    <row r="87" spans="1:9">
      <c r="A87" s="5">
        <v>4</v>
      </c>
      <c r="B87" s="15">
        <v>16.88</v>
      </c>
      <c r="C87" s="16">
        <v>17.420000000000002</v>
      </c>
      <c r="D87" s="16">
        <v>16.98</v>
      </c>
      <c r="E87" s="16">
        <v>17.45</v>
      </c>
      <c r="F87" s="16">
        <v>17.5</v>
      </c>
      <c r="G87" s="16">
        <v>17.73</v>
      </c>
      <c r="H87" s="8">
        <v>17.326666666666668</v>
      </c>
      <c r="I87" s="8">
        <v>0.32751590292177707</v>
      </c>
    </row>
    <row r="88" spans="1:9">
      <c r="A88" s="5">
        <v>5</v>
      </c>
      <c r="B88" s="15">
        <v>17.05</v>
      </c>
      <c r="C88" s="16">
        <v>17.649999999999999</v>
      </c>
      <c r="D88" s="16">
        <v>17.21</v>
      </c>
      <c r="E88" s="16">
        <v>17.7</v>
      </c>
      <c r="F88" s="16">
        <v>17.78</v>
      </c>
      <c r="G88" s="16">
        <v>17.97</v>
      </c>
      <c r="H88" s="8">
        <v>17.559999999999999</v>
      </c>
      <c r="I88" s="8">
        <v>0.35406214143847625</v>
      </c>
    </row>
    <row r="89" spans="1:9">
      <c r="A89" s="5">
        <v>6</v>
      </c>
      <c r="B89" s="15">
        <v>17.27</v>
      </c>
      <c r="C89" s="16">
        <v>17.420000000000002</v>
      </c>
      <c r="D89" s="16">
        <v>17.43</v>
      </c>
      <c r="E89" s="16">
        <v>17.88</v>
      </c>
      <c r="F89" s="16">
        <v>17.93</v>
      </c>
      <c r="G89" s="16">
        <v>18.149999999999999</v>
      </c>
      <c r="H89" s="8">
        <v>17.680000000000003</v>
      </c>
      <c r="I89" s="8">
        <v>0.35259041393662355</v>
      </c>
    </row>
    <row r="90" spans="1:9">
      <c r="A90" s="5">
        <v>8</v>
      </c>
      <c r="B90" s="15">
        <v>17.5</v>
      </c>
      <c r="C90" s="16">
        <v>17.600000000000001</v>
      </c>
      <c r="D90" s="16">
        <v>17.61</v>
      </c>
      <c r="E90" s="16">
        <v>18.12</v>
      </c>
      <c r="F90" s="16">
        <v>18.18</v>
      </c>
      <c r="G90" s="16">
        <v>18.34</v>
      </c>
      <c r="H90" s="8">
        <v>17.891666666666666</v>
      </c>
      <c r="I90" s="8">
        <v>0.3616858673858665</v>
      </c>
    </row>
    <row r="91" spans="1:9">
      <c r="A91" s="5">
        <v>10</v>
      </c>
      <c r="B91" s="15">
        <v>17.73</v>
      </c>
      <c r="C91" s="16">
        <v>17.829999999999998</v>
      </c>
      <c r="D91" s="16">
        <v>17.850000000000001</v>
      </c>
      <c r="E91" s="16">
        <v>18.32</v>
      </c>
      <c r="F91" s="16">
        <v>18.39</v>
      </c>
      <c r="G91" s="16">
        <v>18.600000000000001</v>
      </c>
      <c r="H91" s="8">
        <v>18.12</v>
      </c>
      <c r="I91" s="8">
        <v>0.36122015447646372</v>
      </c>
    </row>
    <row r="92" spans="1:9">
      <c r="A92" s="5">
        <v>12</v>
      </c>
      <c r="B92" s="15">
        <v>17.920000000000002</v>
      </c>
      <c r="C92" s="16">
        <v>17.98</v>
      </c>
      <c r="D92" s="16">
        <v>18</v>
      </c>
      <c r="E92" s="16">
        <v>17.46</v>
      </c>
      <c r="F92" s="16">
        <v>17.53</v>
      </c>
      <c r="G92" s="16">
        <v>18.71</v>
      </c>
      <c r="H92" s="8">
        <v>17.933333333333337</v>
      </c>
      <c r="I92" s="8">
        <v>0.4464825491177305</v>
      </c>
    </row>
    <row r="93" spans="1:9">
      <c r="A93" s="5">
        <v>14</v>
      </c>
      <c r="B93" s="15">
        <v>17.27</v>
      </c>
      <c r="C93" s="16">
        <v>17.420000000000002</v>
      </c>
      <c r="D93" s="16">
        <v>17.43</v>
      </c>
      <c r="E93" s="16">
        <v>17.88</v>
      </c>
      <c r="F93" s="16">
        <v>17.93</v>
      </c>
      <c r="G93" s="16">
        <v>18.149999999999999</v>
      </c>
      <c r="H93" s="8">
        <v>17.680000000000003</v>
      </c>
      <c r="I93" s="8">
        <v>0.35259041393662355</v>
      </c>
    </row>
    <row r="94" spans="1:9">
      <c r="A94" s="5">
        <v>16</v>
      </c>
      <c r="B94" s="15">
        <v>17.38</v>
      </c>
      <c r="C94" s="16">
        <v>17.559999999999999</v>
      </c>
      <c r="D94" s="16">
        <v>17.600000000000001</v>
      </c>
      <c r="E94" s="16">
        <v>18</v>
      </c>
      <c r="F94" s="16">
        <v>18.100000000000001</v>
      </c>
      <c r="G94" s="16">
        <v>18.29</v>
      </c>
      <c r="H94" s="8">
        <v>17.821666666666662</v>
      </c>
      <c r="I94" s="8">
        <v>0.35812939933307186</v>
      </c>
    </row>
    <row r="95" spans="1:9">
      <c r="A95" s="5">
        <v>18</v>
      </c>
      <c r="B95" s="15">
        <v>17.5</v>
      </c>
      <c r="C95" s="16">
        <v>17.690000000000001</v>
      </c>
      <c r="D95" s="16">
        <v>17.75</v>
      </c>
      <c r="E95" s="16">
        <v>18.21</v>
      </c>
      <c r="F95" s="16">
        <v>18.23</v>
      </c>
      <c r="G95" s="16">
        <v>18.45</v>
      </c>
      <c r="H95" s="8">
        <v>17.971666666666668</v>
      </c>
      <c r="I95" s="8">
        <v>0.37504221984553487</v>
      </c>
    </row>
    <row r="96" spans="1:9">
      <c r="A96" s="5">
        <v>21</v>
      </c>
      <c r="B96" s="15">
        <v>17.690000000000001</v>
      </c>
      <c r="C96" s="16">
        <v>17.88</v>
      </c>
      <c r="D96" s="16">
        <v>17.96</v>
      </c>
      <c r="E96" s="16">
        <v>18.5</v>
      </c>
      <c r="F96" s="16">
        <v>18.41</v>
      </c>
      <c r="G96" s="16">
        <v>18.53</v>
      </c>
      <c r="H96" s="8">
        <v>18.161666666666665</v>
      </c>
      <c r="I96" s="8">
        <v>0.36174115976298116</v>
      </c>
    </row>
  </sheetData>
  <phoneticPr fontId="20" type="noConversion"/>
  <pageMargins left="0.70000000000000007" right="0.70000000000000007" top="0.75" bottom="0.75" header="0.30000000000000004" footer="0.30000000000000004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>
  <dimension ref="A1:L20"/>
  <sheetViews>
    <sheetView zoomScale="70" zoomScaleNormal="70" workbookViewId="0">
      <selection activeCell="R20" sqref="R20"/>
    </sheetView>
  </sheetViews>
  <sheetFormatPr defaultColWidth="9.1796875" defaultRowHeight="14.5"/>
  <cols>
    <col min="1" max="1" width="18" style="1" customWidth="1"/>
    <col min="2" max="2" width="20.54296875" style="1" customWidth="1"/>
    <col min="3" max="3" width="18.453125" style="1" customWidth="1"/>
    <col min="4" max="4" width="20.81640625" style="1" customWidth="1"/>
    <col min="5" max="5" width="16.81640625" style="1" customWidth="1"/>
    <col min="6" max="6" width="9.1796875" style="1"/>
    <col min="7" max="7" width="18.81640625" style="1" customWidth="1"/>
    <col min="8" max="8" width="18.453125" style="1" customWidth="1"/>
    <col min="9" max="9" width="19" style="1" customWidth="1"/>
    <col min="10" max="10" width="19.1796875" style="1" customWidth="1"/>
    <col min="11" max="11" width="19.453125" style="1" customWidth="1"/>
    <col min="12" max="16384" width="9.1796875" style="1"/>
  </cols>
  <sheetData>
    <row r="1" spans="1:12">
      <c r="A1" s="1" t="s">
        <v>162</v>
      </c>
      <c r="B1" s="1" t="s">
        <v>163</v>
      </c>
      <c r="D1" s="1" t="s">
        <v>163</v>
      </c>
    </row>
    <row r="2" spans="1:12">
      <c r="A2" s="1" t="s">
        <v>164</v>
      </c>
      <c r="B2" s="2" t="s">
        <v>165</v>
      </c>
      <c r="C2" s="2" t="s">
        <v>166</v>
      </c>
      <c r="D2" s="2" t="s">
        <v>165</v>
      </c>
      <c r="E2" s="2" t="s">
        <v>166</v>
      </c>
    </row>
    <row r="3" spans="1:12" ht="32">
      <c r="A3" s="2" t="s">
        <v>167</v>
      </c>
      <c r="B3" s="1">
        <v>34.58</v>
      </c>
      <c r="C3" s="1">
        <v>6.48</v>
      </c>
      <c r="D3" s="1">
        <v>6.73</v>
      </c>
      <c r="E3" s="1">
        <v>1.1200000000000001</v>
      </c>
    </row>
    <row r="4" spans="1:12" ht="32">
      <c r="A4" s="2" t="s">
        <v>168</v>
      </c>
      <c r="B4" s="1">
        <v>97.82</v>
      </c>
      <c r="C4" s="1">
        <v>11.8</v>
      </c>
      <c r="D4" s="1">
        <v>153.76</v>
      </c>
      <c r="E4" s="1">
        <v>21.65</v>
      </c>
    </row>
    <row r="5" spans="1:12" ht="16.5">
      <c r="A5" s="1" t="s">
        <v>169</v>
      </c>
      <c r="B5" s="1">
        <v>19.11</v>
      </c>
      <c r="C5" s="1">
        <v>3.97</v>
      </c>
      <c r="D5" s="1">
        <v>67.33</v>
      </c>
      <c r="E5" s="1">
        <v>12.12</v>
      </c>
    </row>
    <row r="6" spans="1:12" ht="32">
      <c r="A6" s="2" t="s">
        <v>170</v>
      </c>
      <c r="B6" s="1">
        <v>15.47</v>
      </c>
      <c r="C6" s="1">
        <v>5.64</v>
      </c>
      <c r="D6" s="1">
        <v>20.02</v>
      </c>
      <c r="E6" s="1">
        <v>6.13</v>
      </c>
    </row>
    <row r="7" spans="1:12" ht="32">
      <c r="A7" s="2" t="s">
        <v>171</v>
      </c>
      <c r="B7" s="1">
        <v>138.29</v>
      </c>
      <c r="C7" s="1">
        <v>15.64</v>
      </c>
      <c r="D7" s="1">
        <v>43.15</v>
      </c>
      <c r="E7" s="1">
        <v>5.67</v>
      </c>
    </row>
    <row r="8" spans="1:12" ht="16.5">
      <c r="A8" s="1" t="s">
        <v>172</v>
      </c>
      <c r="B8" s="1">
        <v>57.34</v>
      </c>
      <c r="C8" s="1">
        <v>8.9499999999999993</v>
      </c>
      <c r="D8" s="1">
        <v>20.02</v>
      </c>
      <c r="E8" s="1">
        <v>5.1100000000000003</v>
      </c>
    </row>
    <row r="9" spans="1:12" s="6" customFormat="1">
      <c r="B9" s="26" t="s">
        <v>173</v>
      </c>
      <c r="C9" s="6" t="s">
        <v>174</v>
      </c>
      <c r="D9" s="26" t="s">
        <v>175</v>
      </c>
      <c r="E9" s="6" t="s">
        <v>174</v>
      </c>
    </row>
    <row r="11" spans="1:12">
      <c r="A11" s="26" t="s">
        <v>173</v>
      </c>
      <c r="G11" s="26" t="s">
        <v>175</v>
      </c>
    </row>
    <row r="12" spans="1:12" ht="29">
      <c r="A12" s="1" t="s">
        <v>164</v>
      </c>
      <c r="B12" s="2" t="s">
        <v>176</v>
      </c>
      <c r="C12" s="2" t="s">
        <v>177</v>
      </c>
      <c r="D12" s="2" t="s">
        <v>178</v>
      </c>
      <c r="E12" s="2" t="s">
        <v>179</v>
      </c>
      <c r="F12" s="2" t="s">
        <v>166</v>
      </c>
      <c r="G12" s="1" t="s">
        <v>164</v>
      </c>
      <c r="H12" s="2" t="s">
        <v>176</v>
      </c>
      <c r="I12" s="2" t="s">
        <v>177</v>
      </c>
      <c r="J12" s="2" t="s">
        <v>178</v>
      </c>
      <c r="K12" s="2" t="s">
        <v>27</v>
      </c>
      <c r="L12" s="2" t="s">
        <v>166</v>
      </c>
    </row>
    <row r="13" spans="1:12" ht="32">
      <c r="A13" s="2" t="s">
        <v>167</v>
      </c>
      <c r="B13" s="1">
        <v>34.06</v>
      </c>
      <c r="C13" s="1">
        <v>41.3</v>
      </c>
      <c r="D13" s="1">
        <v>28.38</v>
      </c>
      <c r="E13" s="1">
        <f>AVERAGE(B13:D13)</f>
        <v>34.58</v>
      </c>
      <c r="F13" s="1">
        <f>STDEV(B13:D13)</f>
        <v>6.4756775707257148</v>
      </c>
      <c r="G13" s="2" t="s">
        <v>167</v>
      </c>
      <c r="H13" s="1">
        <v>7.92</v>
      </c>
      <c r="I13" s="1">
        <v>5.7</v>
      </c>
      <c r="J13" s="1">
        <v>6.57</v>
      </c>
      <c r="K13" s="1">
        <f>AVERAGE(H13:J13)</f>
        <v>6.73</v>
      </c>
      <c r="L13" s="1">
        <f>STDEV(H13:J13)</f>
        <v>1.1186152153444009</v>
      </c>
    </row>
    <row r="14" spans="1:12" ht="32">
      <c r="A14" s="2" t="s">
        <v>168</v>
      </c>
      <c r="B14" s="1">
        <v>93.56</v>
      </c>
      <c r="C14" s="1">
        <v>111.16</v>
      </c>
      <c r="D14" s="1">
        <v>88.74</v>
      </c>
      <c r="E14" s="1">
        <f t="shared" ref="E14:E18" si="0">AVERAGE(B14:D14)</f>
        <v>97.82</v>
      </c>
      <c r="F14" s="1">
        <f t="shared" ref="F14:F18" si="1">STDEV(B14:D14)</f>
        <v>11.801474484148157</v>
      </c>
      <c r="G14" s="2" t="s">
        <v>168</v>
      </c>
      <c r="H14" s="1">
        <v>178.69</v>
      </c>
      <c r="I14" s="1">
        <v>142.86000000000001</v>
      </c>
      <c r="J14" s="1">
        <v>139.72999999999999</v>
      </c>
      <c r="K14" s="1">
        <f t="shared" ref="K14:K18" si="2">AVERAGE(H14:J14)</f>
        <v>153.76</v>
      </c>
      <c r="L14" s="1">
        <f t="shared" ref="L14:L18" si="3">STDEV(H14:J14)</f>
        <v>21.646660250486768</v>
      </c>
    </row>
    <row r="15" spans="1:12" ht="16.5">
      <c r="A15" s="1" t="s">
        <v>169</v>
      </c>
      <c r="B15" s="1">
        <v>18.260000000000002</v>
      </c>
      <c r="C15" s="1">
        <v>23.44</v>
      </c>
      <c r="D15" s="1">
        <v>15.63</v>
      </c>
      <c r="E15" s="1">
        <f t="shared" si="0"/>
        <v>19.110000000000003</v>
      </c>
      <c r="F15" s="1">
        <f t="shared" si="1"/>
        <v>3.973776541276568</v>
      </c>
      <c r="G15" s="1" t="s">
        <v>169</v>
      </c>
      <c r="H15" s="1">
        <v>81.150000000000006</v>
      </c>
      <c r="I15" s="1">
        <v>62.35</v>
      </c>
      <c r="J15" s="1">
        <v>58.49</v>
      </c>
      <c r="K15" s="1">
        <f t="shared" si="2"/>
        <v>67.33</v>
      </c>
      <c r="L15" s="1">
        <f t="shared" si="3"/>
        <v>12.12308541585019</v>
      </c>
    </row>
    <row r="16" spans="1:12" ht="32">
      <c r="A16" s="2" t="s">
        <v>170</v>
      </c>
      <c r="B16" s="1">
        <v>15.13</v>
      </c>
      <c r="C16" s="1">
        <v>21.27</v>
      </c>
      <c r="D16" s="1">
        <v>10.01</v>
      </c>
      <c r="E16" s="1">
        <f t="shared" si="0"/>
        <v>15.469999999999999</v>
      </c>
      <c r="F16" s="1">
        <f t="shared" si="1"/>
        <v>5.6376945642700473</v>
      </c>
      <c r="G16" s="2" t="s">
        <v>170</v>
      </c>
      <c r="H16" s="1">
        <v>26.61</v>
      </c>
      <c r="I16" s="1">
        <v>18.97</v>
      </c>
      <c r="J16" s="1">
        <v>14.48</v>
      </c>
      <c r="K16" s="1">
        <f t="shared" si="2"/>
        <v>20.02</v>
      </c>
      <c r="L16" s="1">
        <f t="shared" si="3"/>
        <v>6.1327889251139212</v>
      </c>
    </row>
    <row r="17" spans="1:12" ht="32">
      <c r="A17" s="2" t="s">
        <v>171</v>
      </c>
      <c r="B17" s="1">
        <v>135.86000000000001</v>
      </c>
      <c r="C17" s="1">
        <v>155</v>
      </c>
      <c r="D17" s="1">
        <v>124.01</v>
      </c>
      <c r="E17" s="1">
        <f t="shared" si="0"/>
        <v>138.29</v>
      </c>
      <c r="F17" s="1">
        <f t="shared" si="1"/>
        <v>15.63725359518096</v>
      </c>
      <c r="G17" s="2" t="s">
        <v>171</v>
      </c>
      <c r="H17" s="1">
        <v>48.66</v>
      </c>
      <c r="I17" s="1">
        <v>43.46</v>
      </c>
      <c r="J17" s="1">
        <v>37.33</v>
      </c>
      <c r="K17" s="1">
        <f t="shared" si="2"/>
        <v>43.15</v>
      </c>
      <c r="L17" s="1">
        <f t="shared" si="3"/>
        <v>5.6713578620996854</v>
      </c>
    </row>
    <row r="18" spans="1:12" ht="16.5">
      <c r="A18" s="1" t="s">
        <v>172</v>
      </c>
      <c r="B18" s="1">
        <v>58.32</v>
      </c>
      <c r="C18" s="1">
        <v>65.760000000000005</v>
      </c>
      <c r="D18" s="1">
        <v>47.94</v>
      </c>
      <c r="E18" s="1">
        <f t="shared" si="0"/>
        <v>57.34</v>
      </c>
      <c r="F18" s="1">
        <f t="shared" si="1"/>
        <v>8.9503296028693864</v>
      </c>
      <c r="G18" s="1" t="s">
        <v>172</v>
      </c>
      <c r="H18" s="1">
        <v>25.79</v>
      </c>
      <c r="I18" s="1">
        <v>18.190000000000001</v>
      </c>
      <c r="J18" s="1">
        <v>16.079999999999998</v>
      </c>
      <c r="K18" s="1">
        <f t="shared" si="2"/>
        <v>20.02</v>
      </c>
      <c r="L18" s="1">
        <f t="shared" si="3"/>
        <v>5.1071224774818198</v>
      </c>
    </row>
    <row r="20" spans="1:12" ht="61">
      <c r="A20" s="2" t="s">
        <v>180</v>
      </c>
      <c r="B20" s="1">
        <f>TTEST(B17:D17,H17:J17,1,1)</f>
        <v>3.6745887147352357E-3</v>
      </c>
    </row>
  </sheetData>
  <phoneticPr fontId="20" type="noConversion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>
  <dimension ref="A1:L18"/>
  <sheetViews>
    <sheetView workbookViewId="0">
      <selection activeCell="J27" sqref="J27"/>
    </sheetView>
  </sheetViews>
  <sheetFormatPr defaultColWidth="9.1796875" defaultRowHeight="14.5"/>
  <cols>
    <col min="1" max="1" width="9.81640625" style="1" customWidth="1"/>
    <col min="2" max="2" width="18.453125" style="1" customWidth="1"/>
    <col min="3" max="3" width="17" style="1" customWidth="1"/>
    <col min="4" max="4" width="18.1796875" style="1" customWidth="1"/>
    <col min="5" max="5" width="16.1796875" style="1" customWidth="1"/>
    <col min="6" max="6" width="9.1796875" style="1" customWidth="1"/>
    <col min="7" max="7" width="10.1796875" style="1" customWidth="1"/>
    <col min="8" max="10" width="17.453125" style="1" customWidth="1"/>
    <col min="11" max="11" width="16.54296875" style="1" customWidth="1"/>
    <col min="12" max="12" width="9.1796875" style="1" customWidth="1"/>
    <col min="13" max="16384" width="9.1796875" style="1"/>
  </cols>
  <sheetData>
    <row r="1" spans="1:12">
      <c r="A1" s="1" t="s">
        <v>0</v>
      </c>
      <c r="B1" s="1" t="s">
        <v>1</v>
      </c>
      <c r="D1" s="1" t="s">
        <v>1</v>
      </c>
    </row>
    <row r="2" spans="1:12" ht="29">
      <c r="A2" s="2" t="s">
        <v>2</v>
      </c>
      <c r="B2" s="2" t="s">
        <v>3</v>
      </c>
      <c r="C2" s="2" t="s">
        <v>4</v>
      </c>
      <c r="D2" s="2" t="s">
        <v>3</v>
      </c>
      <c r="E2" s="2" t="s">
        <v>4</v>
      </c>
    </row>
    <row r="3" spans="1:12">
      <c r="A3" s="1" t="s">
        <v>5</v>
      </c>
      <c r="B3" s="1">
        <v>1672</v>
      </c>
      <c r="C3" s="1">
        <v>231</v>
      </c>
      <c r="D3" s="3">
        <v>258</v>
      </c>
      <c r="E3" s="1">
        <v>125</v>
      </c>
    </row>
    <row r="4" spans="1:12">
      <c r="A4" s="1" t="s">
        <v>6</v>
      </c>
      <c r="B4" s="1">
        <v>2638</v>
      </c>
      <c r="C4" s="1">
        <v>310</v>
      </c>
      <c r="D4" s="3">
        <v>319</v>
      </c>
      <c r="E4" s="1">
        <v>134</v>
      </c>
    </row>
    <row r="5" spans="1:12">
      <c r="A5" s="1" t="s">
        <v>7</v>
      </c>
      <c r="B5" s="1">
        <v>6789</v>
      </c>
      <c r="C5" s="1">
        <v>1134</v>
      </c>
      <c r="D5" s="3">
        <v>379</v>
      </c>
      <c r="E5" s="1">
        <v>184</v>
      </c>
    </row>
    <row r="6" spans="1:12">
      <c r="A6" s="1" t="s">
        <v>8</v>
      </c>
      <c r="B6" s="4" t="s">
        <v>10</v>
      </c>
      <c r="C6" s="4" t="s">
        <v>8</v>
      </c>
      <c r="D6" s="4" t="s">
        <v>9</v>
      </c>
      <c r="E6" s="4"/>
    </row>
    <row r="7" spans="1:12" ht="38.5" customHeight="1"/>
    <row r="8" spans="1:12">
      <c r="A8" s="4" t="s">
        <v>10</v>
      </c>
      <c r="G8" s="4" t="s">
        <v>9</v>
      </c>
    </row>
    <row r="9" spans="1:12" ht="29">
      <c r="A9" s="2" t="s">
        <v>2</v>
      </c>
      <c r="B9" s="2" t="s">
        <v>11</v>
      </c>
      <c r="C9" s="2" t="s">
        <v>12</v>
      </c>
      <c r="D9" s="2" t="s">
        <v>13</v>
      </c>
      <c r="E9" s="2" t="s">
        <v>14</v>
      </c>
      <c r="F9" s="2" t="s">
        <v>4</v>
      </c>
      <c r="G9" s="2" t="s">
        <v>2</v>
      </c>
      <c r="H9" s="2" t="s">
        <v>11</v>
      </c>
      <c r="I9" s="2" t="s">
        <v>12</v>
      </c>
      <c r="J9" s="2" t="s">
        <v>13</v>
      </c>
      <c r="K9" s="2" t="s">
        <v>14</v>
      </c>
      <c r="L9" s="2" t="s">
        <v>4</v>
      </c>
    </row>
    <row r="10" spans="1:12">
      <c r="A10" s="1" t="s">
        <v>5</v>
      </c>
      <c r="B10" s="1">
        <v>1428</v>
      </c>
      <c r="C10" s="1">
        <v>1700</v>
      </c>
      <c r="D10" s="1">
        <v>1888</v>
      </c>
      <c r="E10" s="1">
        <v>1672</v>
      </c>
      <c r="F10" s="1">
        <v>231.27472840758023</v>
      </c>
      <c r="G10" s="1" t="s">
        <v>5</v>
      </c>
      <c r="H10" s="1">
        <v>382</v>
      </c>
      <c r="I10" s="1">
        <v>260</v>
      </c>
      <c r="J10" s="1">
        <v>132</v>
      </c>
      <c r="K10" s="1">
        <v>258</v>
      </c>
      <c r="L10" s="1">
        <v>125.01199942405529</v>
      </c>
    </row>
    <row r="11" spans="1:12">
      <c r="A11" s="1" t="s">
        <v>6</v>
      </c>
      <c r="B11" s="1">
        <v>2337</v>
      </c>
      <c r="C11" s="1">
        <v>2620</v>
      </c>
      <c r="D11" s="1">
        <v>2957</v>
      </c>
      <c r="E11" s="1">
        <v>2638</v>
      </c>
      <c r="F11" s="1">
        <v>310.39168803303994</v>
      </c>
      <c r="G11" s="1" t="s">
        <v>6</v>
      </c>
      <c r="H11" s="1">
        <v>183</v>
      </c>
      <c r="I11" s="1">
        <v>451</v>
      </c>
      <c r="J11" s="1">
        <v>323</v>
      </c>
      <c r="K11" s="1">
        <v>319</v>
      </c>
      <c r="L11" s="1">
        <v>134.04476864092831</v>
      </c>
    </row>
    <row r="12" spans="1:12">
      <c r="A12" s="1" t="s">
        <v>7</v>
      </c>
      <c r="B12" s="5">
        <v>6913</v>
      </c>
      <c r="C12" s="5">
        <v>5598</v>
      </c>
      <c r="D12" s="5">
        <v>7856</v>
      </c>
      <c r="E12" s="5">
        <v>6789</v>
      </c>
      <c r="F12" s="5">
        <v>1134.0956749763222</v>
      </c>
      <c r="G12" s="1" t="s">
        <v>7</v>
      </c>
      <c r="H12" s="1">
        <v>227</v>
      </c>
      <c r="I12" s="1">
        <v>326</v>
      </c>
      <c r="J12" s="1">
        <v>584</v>
      </c>
      <c r="K12" s="1">
        <v>379</v>
      </c>
      <c r="L12" s="1">
        <v>184.30680942385172</v>
      </c>
    </row>
    <row r="14" spans="1:12">
      <c r="E14" s="1" t="s">
        <v>15</v>
      </c>
    </row>
    <row r="15" spans="1:12">
      <c r="D15" s="2" t="s">
        <v>2</v>
      </c>
    </row>
    <row r="16" spans="1:12">
      <c r="D16" s="1" t="s">
        <v>5</v>
      </c>
      <c r="E16" s="1">
        <v>1.0225085018534837E-2</v>
      </c>
    </row>
    <row r="17" spans="4:5">
      <c r="D17" s="1" t="s">
        <v>6</v>
      </c>
      <c r="E17" s="1">
        <v>2.2922564744162835E-3</v>
      </c>
    </row>
    <row r="18" spans="4:5">
      <c r="D18" s="1" t="s">
        <v>7</v>
      </c>
      <c r="E18" s="1">
        <v>4.2336846040062518E-3</v>
      </c>
    </row>
  </sheetData>
  <phoneticPr fontId="20" type="noConversion"/>
  <pageMargins left="0.70000000000000007" right="0.70000000000000007" top="0.75" bottom="0.75" header="0.30000000000000004" footer="0.30000000000000004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A1:X27"/>
  <sheetViews>
    <sheetView workbookViewId="0">
      <selection activeCell="H30" sqref="H30"/>
    </sheetView>
  </sheetViews>
  <sheetFormatPr defaultColWidth="9.1796875" defaultRowHeight="14.5"/>
  <cols>
    <col min="1" max="1" width="13" style="1" customWidth="1"/>
    <col min="2" max="2" width="11.54296875" style="1" customWidth="1"/>
    <col min="3" max="3" width="10.1796875" style="1" customWidth="1"/>
    <col min="4" max="4" width="11.26953125" style="1" customWidth="1"/>
    <col min="5" max="5" width="10.81640625" style="1" customWidth="1"/>
    <col min="6" max="6" width="13.54296875" style="1" customWidth="1"/>
    <col min="7" max="7" width="10.54296875" style="1" customWidth="1"/>
    <col min="8" max="8" width="12" style="1" customWidth="1"/>
    <col min="9" max="9" width="11.453125" style="1" customWidth="1"/>
    <col min="10" max="10" width="12.1796875" style="1" customWidth="1"/>
    <col min="11" max="11" width="13.7265625" style="1" customWidth="1"/>
    <col min="12" max="12" width="12.81640625" style="1" customWidth="1"/>
    <col min="13" max="13" width="13.54296875" style="1" customWidth="1"/>
    <col min="14" max="14" width="12.81640625" style="1" customWidth="1"/>
    <col min="15" max="15" width="10" style="1" customWidth="1"/>
    <col min="16" max="16" width="14.453125" style="1" customWidth="1"/>
    <col min="17" max="17" width="10.1796875" style="1" customWidth="1"/>
    <col min="18" max="18" width="10" style="1" customWidth="1"/>
    <col min="19" max="19" width="14.1796875" style="1" customWidth="1"/>
    <col min="20" max="21" width="10" style="1" customWidth="1"/>
    <col min="22" max="22" width="9.26953125" style="1" customWidth="1"/>
    <col min="23" max="16384" width="9.1796875" style="1"/>
  </cols>
  <sheetData>
    <row r="1" spans="1:24">
      <c r="A1" s="1" t="s">
        <v>139</v>
      </c>
      <c r="B1" s="1" t="s">
        <v>181</v>
      </c>
      <c r="D1" s="1" t="s">
        <v>181</v>
      </c>
      <c r="F1" s="1" t="s">
        <v>181</v>
      </c>
      <c r="H1" s="1" t="s">
        <v>181</v>
      </c>
      <c r="J1" s="1" t="s">
        <v>181</v>
      </c>
      <c r="L1" s="1" t="s">
        <v>181</v>
      </c>
      <c r="N1" s="1" t="s">
        <v>181</v>
      </c>
      <c r="P1" s="1" t="s">
        <v>181</v>
      </c>
      <c r="R1" s="1" t="s">
        <v>149</v>
      </c>
    </row>
    <row r="2" spans="1:24" s="2" customFormat="1" ht="29">
      <c r="A2" s="2" t="s">
        <v>182</v>
      </c>
      <c r="B2" s="2" t="s">
        <v>183</v>
      </c>
      <c r="C2" s="2" t="s">
        <v>184</v>
      </c>
      <c r="D2" s="2" t="s">
        <v>185</v>
      </c>
      <c r="E2" s="2" t="s">
        <v>184</v>
      </c>
      <c r="F2" s="2" t="s">
        <v>186</v>
      </c>
      <c r="G2" s="2" t="s">
        <v>184</v>
      </c>
      <c r="H2" s="2" t="s">
        <v>187</v>
      </c>
      <c r="I2" s="2" t="s">
        <v>184</v>
      </c>
      <c r="J2" s="2" t="s">
        <v>188</v>
      </c>
      <c r="K2" s="2" t="s">
        <v>184</v>
      </c>
      <c r="L2" s="2" t="s">
        <v>189</v>
      </c>
      <c r="M2" s="2" t="s">
        <v>184</v>
      </c>
      <c r="N2" s="2" t="s">
        <v>190</v>
      </c>
      <c r="O2" s="2" t="s">
        <v>184</v>
      </c>
      <c r="P2" s="2" t="s">
        <v>191</v>
      </c>
      <c r="Q2" s="2" t="s">
        <v>184</v>
      </c>
    </row>
    <row r="3" spans="1:24">
      <c r="A3" s="1" t="s">
        <v>144</v>
      </c>
      <c r="B3" s="1">
        <v>356.35053848844933</v>
      </c>
      <c r="C3" s="1">
        <v>12.247468192367153</v>
      </c>
      <c r="D3" s="1">
        <v>119.2992851781208</v>
      </c>
      <c r="E3" s="1">
        <v>3.4113992269471582</v>
      </c>
      <c r="F3" s="1">
        <v>816.09433295932422</v>
      </c>
      <c r="G3" s="1">
        <v>39.529810734436381</v>
      </c>
      <c r="H3" s="1">
        <v>857.52099009617734</v>
      </c>
      <c r="I3" s="1">
        <v>16.922836632267689</v>
      </c>
      <c r="J3" s="1">
        <v>970.33507886600864</v>
      </c>
      <c r="K3" s="1">
        <v>77.476269072258773</v>
      </c>
      <c r="L3" s="1">
        <v>3292.3088039563113</v>
      </c>
      <c r="M3" s="1">
        <v>95.25803798670006</v>
      </c>
      <c r="N3" s="1">
        <v>292.14085323981618</v>
      </c>
      <c r="O3" s="1">
        <v>13.583226574379982</v>
      </c>
      <c r="P3" s="1">
        <v>705.55807395601062</v>
      </c>
      <c r="Q3" s="1">
        <v>28.454019314775234</v>
      </c>
    </row>
    <row r="4" spans="1:24">
      <c r="A4" s="1" t="s">
        <v>192</v>
      </c>
      <c r="B4" s="1">
        <v>366.47598032276693</v>
      </c>
      <c r="C4" s="1">
        <v>10.423938702536974</v>
      </c>
      <c r="D4" s="1">
        <v>91.97174172452732</v>
      </c>
      <c r="E4" s="1">
        <v>3.9372883019382416</v>
      </c>
      <c r="F4" s="1">
        <v>471.03598145923092</v>
      </c>
      <c r="G4" s="1">
        <v>14.914057070682093</v>
      </c>
      <c r="H4" s="1">
        <v>692.6390180813645</v>
      </c>
      <c r="I4" s="1">
        <v>27.145600807092784</v>
      </c>
      <c r="J4" s="1">
        <v>971.90979544520235</v>
      </c>
      <c r="K4" s="1">
        <v>74.993772610488875</v>
      </c>
      <c r="L4" s="1">
        <v>2957.3575583348515</v>
      </c>
      <c r="M4" s="1">
        <v>136.01692926551422</v>
      </c>
      <c r="N4" s="1">
        <v>232.43736523460916</v>
      </c>
      <c r="O4" s="1">
        <v>5.5027671032579342</v>
      </c>
      <c r="P4" s="1">
        <v>699.35020283302526</v>
      </c>
      <c r="Q4" s="1">
        <v>14.588734958506871</v>
      </c>
    </row>
    <row r="5" spans="1:24">
      <c r="A5" s="1" t="s">
        <v>146</v>
      </c>
      <c r="B5" s="1">
        <v>242.38042477796068</v>
      </c>
      <c r="C5" s="1">
        <v>11.941222867248776</v>
      </c>
      <c r="D5" s="1">
        <v>94.420040542482624</v>
      </c>
      <c r="E5" s="1">
        <v>4.1455746521183707</v>
      </c>
      <c r="F5" s="1">
        <v>485.85276525652154</v>
      </c>
      <c r="G5" s="1">
        <v>21.273050952679508</v>
      </c>
      <c r="H5" s="1">
        <v>525.73940078981593</v>
      </c>
      <c r="I5" s="1">
        <v>17.163035238658789</v>
      </c>
      <c r="J5" s="1">
        <v>740.53143940903453</v>
      </c>
      <c r="K5" s="1">
        <v>34.682395338356315</v>
      </c>
      <c r="L5" s="1">
        <v>2627.3528500959878</v>
      </c>
      <c r="M5" s="1">
        <v>12.285318220583962</v>
      </c>
      <c r="N5" s="1">
        <v>171.73737488969255</v>
      </c>
      <c r="O5" s="1">
        <v>7.5357682254439622</v>
      </c>
      <c r="P5" s="1">
        <v>644.94964799212664</v>
      </c>
      <c r="Q5" s="1">
        <v>33.07445961226334</v>
      </c>
    </row>
    <row r="6" spans="1:24">
      <c r="A6" s="1" t="s">
        <v>147</v>
      </c>
      <c r="B6" s="1">
        <v>226.88525284115599</v>
      </c>
      <c r="C6" s="1">
        <v>19.260391028330972</v>
      </c>
      <c r="D6" s="1">
        <v>73.814704826049635</v>
      </c>
      <c r="E6" s="1">
        <v>1.8117344704444969</v>
      </c>
      <c r="F6" s="1">
        <v>409.13273136134802</v>
      </c>
      <c r="G6" s="1">
        <v>17.012730012703141</v>
      </c>
      <c r="H6" s="1">
        <v>531.55021918681371</v>
      </c>
      <c r="I6" s="1">
        <v>9.2004624619062749</v>
      </c>
      <c r="J6" s="1">
        <v>558.4942028542639</v>
      </c>
      <c r="K6" s="1">
        <v>22.848046848775475</v>
      </c>
      <c r="L6" s="1">
        <v>2420.6582523232519</v>
      </c>
      <c r="M6" s="1">
        <v>108.84389579863911</v>
      </c>
      <c r="N6" s="1">
        <v>205.92173776059849</v>
      </c>
      <c r="O6" s="1">
        <v>10.984791014163244</v>
      </c>
      <c r="P6" s="1">
        <v>586.75836413819286</v>
      </c>
      <c r="Q6" s="1">
        <v>14.978544902737536</v>
      </c>
    </row>
    <row r="7" spans="1:24">
      <c r="A7" s="1" t="s">
        <v>193</v>
      </c>
      <c r="B7" s="1">
        <v>324.01746702808498</v>
      </c>
      <c r="C7" s="1">
        <v>8.5023351635175999</v>
      </c>
      <c r="D7" s="1">
        <v>109.73252216691975</v>
      </c>
      <c r="E7" s="1">
        <v>1.3978295448664493</v>
      </c>
      <c r="F7" s="1">
        <v>445.94743956934008</v>
      </c>
      <c r="G7" s="1">
        <v>15.423918230765988</v>
      </c>
      <c r="H7" s="1">
        <v>670.94551326241663</v>
      </c>
      <c r="I7" s="1">
        <v>21.806482538257448</v>
      </c>
      <c r="J7" s="1">
        <v>1019.6761983474057</v>
      </c>
      <c r="K7" s="1">
        <v>37.49589431683318</v>
      </c>
      <c r="L7" s="1">
        <v>2946.4045112733907</v>
      </c>
      <c r="M7" s="1">
        <v>82.448767063945709</v>
      </c>
      <c r="N7" s="1">
        <v>216.83993730872052</v>
      </c>
      <c r="O7" s="1">
        <v>9.7043892696859082</v>
      </c>
      <c r="P7" s="1">
        <v>593.4896636831686</v>
      </c>
      <c r="Q7" s="1">
        <v>38.717770491989796</v>
      </c>
    </row>
    <row r="8" spans="1:24">
      <c r="A8" s="2"/>
      <c r="B8" s="2" t="s">
        <v>149</v>
      </c>
      <c r="C8" s="2"/>
      <c r="D8" s="2" t="s">
        <v>149</v>
      </c>
      <c r="E8" s="2"/>
      <c r="F8" s="2" t="s">
        <v>149</v>
      </c>
      <c r="G8" s="2" t="s">
        <v>149</v>
      </c>
      <c r="H8" s="2" t="s">
        <v>149</v>
      </c>
      <c r="I8" s="2"/>
      <c r="J8" s="2" t="s">
        <v>149</v>
      </c>
      <c r="K8" s="2"/>
    </row>
    <row r="9" spans="1:24" ht="43.5">
      <c r="A9" s="27" t="s">
        <v>194</v>
      </c>
      <c r="B9" s="2" t="s">
        <v>195</v>
      </c>
      <c r="C9" s="2" t="s">
        <v>196</v>
      </c>
      <c r="D9" s="2" t="s">
        <v>197</v>
      </c>
      <c r="E9" s="2" t="s">
        <v>198</v>
      </c>
      <c r="F9" s="2" t="s">
        <v>184</v>
      </c>
      <c r="G9" s="27" t="s">
        <v>199</v>
      </c>
      <c r="H9" s="2" t="s">
        <v>195</v>
      </c>
      <c r="I9" s="2" t="s">
        <v>196</v>
      </c>
      <c r="J9" s="2" t="s">
        <v>197</v>
      </c>
      <c r="K9" s="2" t="s">
        <v>198</v>
      </c>
      <c r="L9" s="2" t="s">
        <v>184</v>
      </c>
      <c r="M9" s="27" t="s">
        <v>200</v>
      </c>
      <c r="N9" s="2" t="s">
        <v>195</v>
      </c>
      <c r="O9" s="2" t="s">
        <v>196</v>
      </c>
      <c r="P9" s="2" t="s">
        <v>197</v>
      </c>
      <c r="Q9" s="2" t="s">
        <v>198</v>
      </c>
      <c r="R9" s="2" t="s">
        <v>184</v>
      </c>
      <c r="S9" s="27" t="s">
        <v>201</v>
      </c>
      <c r="T9" s="2" t="s">
        <v>195</v>
      </c>
      <c r="U9" s="2" t="s">
        <v>196</v>
      </c>
      <c r="V9" s="2" t="s">
        <v>197</v>
      </c>
      <c r="W9" s="2" t="s">
        <v>198</v>
      </c>
      <c r="X9" s="2" t="s">
        <v>184</v>
      </c>
    </row>
    <row r="10" spans="1:24">
      <c r="A10" s="1" t="s">
        <v>144</v>
      </c>
      <c r="B10" s="1">
        <v>352.619024085555</v>
      </c>
      <c r="C10" s="1">
        <v>346.40285726923503</v>
      </c>
      <c r="D10" s="1">
        <v>370.02973411055802</v>
      </c>
      <c r="E10" s="1">
        <f>AVERAGE(B10:D10)</f>
        <v>356.35053848844933</v>
      </c>
      <c r="F10" s="1">
        <f>STDEV(B10:D10)</f>
        <v>12.247468192366012</v>
      </c>
      <c r="G10" s="1" t="s">
        <v>144</v>
      </c>
      <c r="H10" s="1">
        <v>119.66723760162853</v>
      </c>
      <c r="I10" s="1">
        <v>122.51179287566906</v>
      </c>
      <c r="J10" s="1">
        <v>115.71882505706478</v>
      </c>
      <c r="K10" s="1">
        <f>AVERAGE(H10:J10)</f>
        <v>119.2992851781208</v>
      </c>
      <c r="L10" s="1">
        <f>STDEV(H10:J10)</f>
        <v>3.4113992269481259</v>
      </c>
      <c r="M10" s="1" t="s">
        <v>144</v>
      </c>
      <c r="N10" s="1">
        <v>800.73214607747082</v>
      </c>
      <c r="O10" s="1">
        <v>860.99918692166511</v>
      </c>
      <c r="P10" s="1">
        <v>786.55166587883684</v>
      </c>
      <c r="Q10" s="1">
        <f>AVERAGE(N10:P10)</f>
        <v>816.09433295932422</v>
      </c>
      <c r="R10" s="1">
        <f>STDEV(N10:P10)</f>
        <v>39.529810734436005</v>
      </c>
      <c r="S10" s="1" t="s">
        <v>144</v>
      </c>
      <c r="T10" s="1">
        <v>862.0405155160646</v>
      </c>
      <c r="U10" s="1">
        <v>838.79724192807339</v>
      </c>
      <c r="V10" s="1">
        <v>871.72521284439438</v>
      </c>
      <c r="W10" s="1">
        <f>AVERAGE(T10:V10)</f>
        <v>857.52099009617734</v>
      </c>
      <c r="X10" s="1">
        <f>STDEV(T10:V10)</f>
        <v>16.922836632263362</v>
      </c>
    </row>
    <row r="11" spans="1:24">
      <c r="A11" s="1" t="s">
        <v>192</v>
      </c>
      <c r="B11" s="1">
        <v>356.09094880708301</v>
      </c>
      <c r="C11" s="1">
        <v>366.39859680378498</v>
      </c>
      <c r="D11" s="1">
        <v>376.93839535743302</v>
      </c>
      <c r="E11" s="1">
        <f t="shared" ref="E11:E14" si="0">AVERAGE(B11:D11)</f>
        <v>366.47598032276693</v>
      </c>
      <c r="F11" s="1">
        <f t="shared" ref="F11:F14" si="1">STDEV(B11:D11)</f>
        <v>10.423938702533832</v>
      </c>
      <c r="G11" s="1" t="s">
        <v>192</v>
      </c>
      <c r="H11" s="1">
        <v>91.646245349885874</v>
      </c>
      <c r="I11" s="1">
        <v>96.061674431978645</v>
      </c>
      <c r="J11" s="1">
        <v>88.207305391717441</v>
      </c>
      <c r="K11" s="1">
        <f t="shared" ref="K11:K14" si="2">AVERAGE(H11:J11)</f>
        <v>91.97174172452732</v>
      </c>
      <c r="L11" s="1">
        <f t="shared" ref="L11:L14" si="3">STDEV(H11:J11)</f>
        <v>3.9372883019385276</v>
      </c>
      <c r="M11" s="1" t="s">
        <v>192</v>
      </c>
      <c r="N11" s="1">
        <v>484.39835703102068</v>
      </c>
      <c r="O11" s="1">
        <v>473.76299688204517</v>
      </c>
      <c r="P11" s="1">
        <v>454.94659046462698</v>
      </c>
      <c r="Q11" s="1">
        <f t="shared" ref="Q11:Q14" si="4">AVERAGE(N11:P11)</f>
        <v>471.03598145923092</v>
      </c>
      <c r="R11" s="1">
        <f t="shared" ref="R11:R14" si="5">STDEV(N11:P11)</f>
        <v>14.914057070681219</v>
      </c>
      <c r="S11" s="1" t="s">
        <v>192</v>
      </c>
      <c r="T11" s="1">
        <v>713.86464639262044</v>
      </c>
      <c r="U11" s="1">
        <v>662.0515156860564</v>
      </c>
      <c r="V11" s="1">
        <v>702.00089216541653</v>
      </c>
      <c r="W11" s="1">
        <f t="shared" ref="W11:W14" si="6">AVERAGE(T11:V11)</f>
        <v>692.6390180813645</v>
      </c>
      <c r="X11" s="1">
        <f t="shared" ref="X11:X14" si="7">STDEV(T11:V11)</f>
        <v>27.14560080709408</v>
      </c>
    </row>
    <row r="12" spans="1:24">
      <c r="A12" s="1" t="s">
        <v>146</v>
      </c>
      <c r="B12" s="1">
        <v>254.40920536540401</v>
      </c>
      <c r="C12" s="1">
        <v>230.528729305506</v>
      </c>
      <c r="D12" s="1">
        <v>242.20333966297201</v>
      </c>
      <c r="E12" s="1">
        <f t="shared" si="0"/>
        <v>242.38042477796068</v>
      </c>
      <c r="F12" s="1">
        <f t="shared" si="1"/>
        <v>11.941222867248703</v>
      </c>
      <c r="G12" s="1" t="s">
        <v>146</v>
      </c>
      <c r="H12" s="1">
        <v>99.16096599921687</v>
      </c>
      <c r="I12" s="1">
        <v>92.622734473810226</v>
      </c>
      <c r="J12" s="1">
        <v>91.476421154420763</v>
      </c>
      <c r="K12" s="1">
        <f t="shared" si="2"/>
        <v>94.420040542482624</v>
      </c>
      <c r="L12" s="1">
        <f t="shared" si="3"/>
        <v>4.1455746521182766</v>
      </c>
      <c r="M12" s="1" t="s">
        <v>146</v>
      </c>
      <c r="N12" s="1">
        <v>461.49142747938117</v>
      </c>
      <c r="O12" s="1">
        <v>500.76044956790599</v>
      </c>
      <c r="P12" s="1">
        <v>495.30641872227761</v>
      </c>
      <c r="Q12" s="1">
        <f t="shared" si="4"/>
        <v>485.85276525652154</v>
      </c>
      <c r="R12" s="1">
        <f t="shared" si="5"/>
        <v>21.273050952677501</v>
      </c>
      <c r="S12" s="1" t="s">
        <v>146</v>
      </c>
      <c r="T12" s="1">
        <v>539.05585961626934</v>
      </c>
      <c r="U12" s="1">
        <v>531.79233662002196</v>
      </c>
      <c r="V12" s="1">
        <v>506.37000613315655</v>
      </c>
      <c r="W12" s="1">
        <f t="shared" si="6"/>
        <v>525.73940078981593</v>
      </c>
      <c r="X12" s="1">
        <f t="shared" si="7"/>
        <v>17.163035238655283</v>
      </c>
    </row>
    <row r="13" spans="1:24">
      <c r="A13" s="1" t="s">
        <v>147</v>
      </c>
      <c r="B13" s="1">
        <v>222.77846071036899</v>
      </c>
      <c r="C13" s="1">
        <v>210.009482090229</v>
      </c>
      <c r="D13" s="1">
        <v>247.86781572287001</v>
      </c>
      <c r="E13" s="1">
        <f t="shared" si="0"/>
        <v>226.88525284115599</v>
      </c>
      <c r="F13" s="1">
        <f t="shared" si="1"/>
        <v>19.260391028330911</v>
      </c>
      <c r="G13" s="1" t="s">
        <v>147</v>
      </c>
      <c r="H13" s="1">
        <v>72.58347940892763</v>
      </c>
      <c r="I13" s="1">
        <v>75.895051220497194</v>
      </c>
      <c r="J13" s="1">
        <v>72.965583848724094</v>
      </c>
      <c r="K13" s="1">
        <f t="shared" si="2"/>
        <v>73.814704826049635</v>
      </c>
      <c r="L13" s="1">
        <f t="shared" si="3"/>
        <v>1.8117344704443441</v>
      </c>
      <c r="M13" s="1" t="s">
        <v>147</v>
      </c>
      <c r="N13" s="1">
        <v>418.40458379891641</v>
      </c>
      <c r="O13" s="1">
        <v>389.49822031708561</v>
      </c>
      <c r="P13" s="1">
        <v>419.49538996804205</v>
      </c>
      <c r="Q13" s="1">
        <f t="shared" si="4"/>
        <v>409.13273136134802</v>
      </c>
      <c r="R13" s="1">
        <f t="shared" si="5"/>
        <v>17.012730012702182</v>
      </c>
      <c r="S13" s="1" t="s">
        <v>147</v>
      </c>
      <c r="T13" s="1">
        <v>523.80246132415004</v>
      </c>
      <c r="U13" s="1">
        <v>541.71915138155987</v>
      </c>
      <c r="V13" s="1">
        <v>529.12904485473121</v>
      </c>
      <c r="W13" s="1">
        <f t="shared" si="6"/>
        <v>531.55021918681371</v>
      </c>
      <c r="X13" s="1">
        <f t="shared" si="7"/>
        <v>9.2004624619131707</v>
      </c>
    </row>
    <row r="14" spans="1:24">
      <c r="A14" s="1" t="s">
        <v>193</v>
      </c>
      <c r="B14" s="1">
        <v>321.39516862409198</v>
      </c>
      <c r="C14" s="1">
        <v>317.13518187426399</v>
      </c>
      <c r="D14" s="1">
        <v>333.52205058589902</v>
      </c>
      <c r="E14" s="1">
        <f t="shared" si="0"/>
        <v>324.01746702808504</v>
      </c>
      <c r="F14" s="1">
        <f t="shared" si="1"/>
        <v>8.502335163517083</v>
      </c>
      <c r="G14" s="1" t="s">
        <v>193</v>
      </c>
      <c r="H14" s="1">
        <v>108.88340118959422</v>
      </c>
      <c r="I14" s="1">
        <v>108.96831328732677</v>
      </c>
      <c r="J14" s="1">
        <v>111.34585202383826</v>
      </c>
      <c r="K14" s="1">
        <f t="shared" si="2"/>
        <v>109.73252216691975</v>
      </c>
      <c r="L14" s="1">
        <f t="shared" si="3"/>
        <v>1.3978295448672788</v>
      </c>
      <c r="M14" s="1" t="s">
        <v>193</v>
      </c>
      <c r="N14" s="1">
        <v>445.1293349424958</v>
      </c>
      <c r="O14" s="1">
        <v>430.94885474386177</v>
      </c>
      <c r="P14" s="1">
        <v>461.7641290216626</v>
      </c>
      <c r="Q14" s="1">
        <f t="shared" si="4"/>
        <v>445.94743956934008</v>
      </c>
      <c r="R14" s="1">
        <f t="shared" si="5"/>
        <v>15.423918230766503</v>
      </c>
      <c r="S14" s="1" t="s">
        <v>193</v>
      </c>
      <c r="T14" s="1">
        <v>692.88325900688096</v>
      </c>
      <c r="U14" s="1">
        <v>670.68057258493104</v>
      </c>
      <c r="V14" s="1">
        <v>649.27270819543799</v>
      </c>
      <c r="W14" s="1">
        <f t="shared" si="6"/>
        <v>670.94551326241663</v>
      </c>
      <c r="X14" s="1">
        <f t="shared" si="7"/>
        <v>21.806482538256883</v>
      </c>
    </row>
    <row r="16" spans="1:24" ht="43.5">
      <c r="A16" s="27" t="s">
        <v>202</v>
      </c>
      <c r="B16" s="2" t="s">
        <v>195</v>
      </c>
      <c r="C16" s="2" t="s">
        <v>196</v>
      </c>
      <c r="D16" s="2" t="s">
        <v>197</v>
      </c>
      <c r="E16" s="2" t="s">
        <v>198</v>
      </c>
      <c r="F16" s="2" t="s">
        <v>184</v>
      </c>
      <c r="G16" s="27" t="s">
        <v>203</v>
      </c>
      <c r="H16" s="2" t="s">
        <v>195</v>
      </c>
      <c r="I16" s="2" t="s">
        <v>196</v>
      </c>
      <c r="J16" s="2" t="s">
        <v>197</v>
      </c>
      <c r="K16" s="2" t="s">
        <v>198</v>
      </c>
      <c r="L16" s="2" t="s">
        <v>184</v>
      </c>
      <c r="M16" s="27" t="s">
        <v>204</v>
      </c>
      <c r="N16" s="2" t="s">
        <v>195</v>
      </c>
      <c r="O16" s="2" t="s">
        <v>196</v>
      </c>
      <c r="P16" s="2" t="s">
        <v>197</v>
      </c>
      <c r="Q16" s="2" t="s">
        <v>198</v>
      </c>
      <c r="R16" s="2" t="s">
        <v>184</v>
      </c>
      <c r="S16" s="27" t="s">
        <v>205</v>
      </c>
      <c r="T16" s="2" t="s">
        <v>195</v>
      </c>
      <c r="U16" s="2" t="s">
        <v>196</v>
      </c>
      <c r="V16" s="2" t="s">
        <v>197</v>
      </c>
      <c r="W16" s="2" t="s">
        <v>198</v>
      </c>
      <c r="X16" s="2" t="s">
        <v>184</v>
      </c>
    </row>
    <row r="17" spans="1:24">
      <c r="A17" s="1" t="s">
        <v>144</v>
      </c>
      <c r="B17" s="1">
        <v>970.12511665544957</v>
      </c>
      <c r="C17" s="1">
        <v>1047.9161156676093</v>
      </c>
      <c r="D17" s="1">
        <v>892.96400427496712</v>
      </c>
      <c r="E17" s="1">
        <f>AVERAGE(B17:D17)</f>
        <v>970.33507886600864</v>
      </c>
      <c r="F17" s="1">
        <f>STDEV(B17:D17)</f>
        <v>77.476269072257523</v>
      </c>
      <c r="G17" s="1" t="s">
        <v>144</v>
      </c>
      <c r="H17" s="1">
        <v>3212.1042335385146</v>
      </c>
      <c r="I17" s="1">
        <v>3267.2227929445771</v>
      </c>
      <c r="J17" s="1">
        <v>3397.5993853858413</v>
      </c>
      <c r="K17" s="1">
        <f>AVERAGE(H17:J17)</f>
        <v>3292.3088039563113</v>
      </c>
      <c r="L17" s="1">
        <f>STDEV(H17:J17)</f>
        <v>95.258037986703897</v>
      </c>
      <c r="M17" s="1" t="s">
        <v>144</v>
      </c>
      <c r="N17" s="1">
        <v>285.77190350341169</v>
      </c>
      <c r="O17" s="1">
        <v>282.91237505033206</v>
      </c>
      <c r="P17" s="1">
        <v>307.73828116570473</v>
      </c>
      <c r="Q17" s="1">
        <f>AVERAGE(N17:P17)</f>
        <v>292.14085323981618</v>
      </c>
      <c r="R17" s="1">
        <f>STDEV(N17:P17)</f>
        <v>13.583226574380607</v>
      </c>
      <c r="S17" s="1" t="s">
        <v>144</v>
      </c>
      <c r="T17" s="1">
        <v>690.12007866332317</v>
      </c>
      <c r="U17" s="1">
        <v>738.39444489601249</v>
      </c>
      <c r="V17" s="1">
        <v>688.15969830869619</v>
      </c>
      <c r="W17" s="1">
        <f>AVERAGE(T17:V17)</f>
        <v>705.55807395601062</v>
      </c>
      <c r="X17" s="1">
        <f>STDEV(T17:V17)</f>
        <v>28.454019314777856</v>
      </c>
    </row>
    <row r="18" spans="1:24">
      <c r="A18" s="1" t="s">
        <v>192</v>
      </c>
      <c r="B18" s="1">
        <v>969.18028670793353</v>
      </c>
      <c r="C18" s="1">
        <v>898.31804064422522</v>
      </c>
      <c r="D18" s="1">
        <v>1048.2310589834481</v>
      </c>
      <c r="E18" s="1">
        <f t="shared" ref="E18:E21" si="8">AVERAGE(B18:D18)</f>
        <v>971.90979544520235</v>
      </c>
      <c r="F18" s="1">
        <f t="shared" ref="F18:F21" si="9">STDEV(B18:D18)</f>
        <v>74.993772610491874</v>
      </c>
      <c r="G18" s="1" t="s">
        <v>192</v>
      </c>
      <c r="H18" s="1">
        <v>3009.6495249508603</v>
      </c>
      <c r="I18" s="1">
        <v>2802.9549271781239</v>
      </c>
      <c r="J18" s="1">
        <v>3059.468222875571</v>
      </c>
      <c r="K18" s="1">
        <f>AVERAGE(H18:J18)</f>
        <v>2957.3575583348515</v>
      </c>
      <c r="L18" s="1">
        <f>STDEV(H18:J18)</f>
        <v>136.01692926551019</v>
      </c>
      <c r="M18" s="1" t="s">
        <v>192</v>
      </c>
      <c r="N18" s="1">
        <v>236.1200912726662</v>
      </c>
      <c r="O18" s="1">
        <v>226.11174168688765</v>
      </c>
      <c r="P18" s="1">
        <v>235.08026274427357</v>
      </c>
      <c r="Q18" s="1">
        <f t="shared" ref="Q18:Q21" si="10">AVERAGE(N18:P18)</f>
        <v>232.43736523460916</v>
      </c>
      <c r="R18" s="1">
        <f t="shared" ref="R18:R21" si="11">STDEV(N18:P18)</f>
        <v>5.5027671032609788</v>
      </c>
      <c r="S18" s="1" t="s">
        <v>192</v>
      </c>
      <c r="T18" s="1">
        <v>713.64464291884701</v>
      </c>
      <c r="U18" s="1">
        <v>699.92198043645806</v>
      </c>
      <c r="V18" s="1">
        <v>684.48398514377061</v>
      </c>
      <c r="W18" s="1">
        <f t="shared" ref="W18:W21" si="12">AVERAGE(T18:V18)</f>
        <v>699.35020283302526</v>
      </c>
      <c r="X18" s="1">
        <f t="shared" ref="X18:X21" si="13">STDEV(T18:V18)</f>
        <v>14.588734958508962</v>
      </c>
    </row>
    <row r="19" spans="1:24">
      <c r="A19" s="1" t="s">
        <v>146</v>
      </c>
      <c r="B19" s="1">
        <v>722.26472709038978</v>
      </c>
      <c r="C19" s="1">
        <v>780.52924052054982</v>
      </c>
      <c r="D19" s="1">
        <v>718.80035061616411</v>
      </c>
      <c r="E19" s="1">
        <f t="shared" si="8"/>
        <v>740.53143940903453</v>
      </c>
      <c r="F19" s="1">
        <f t="shared" si="9"/>
        <v>34.682395338356315</v>
      </c>
      <c r="G19" s="1" t="s">
        <v>146</v>
      </c>
      <c r="H19" s="1">
        <v>2629.1194705897719</v>
      </c>
      <c r="I19" s="1">
        <v>2614.2798584419857</v>
      </c>
      <c r="J19" s="1">
        <v>2638.6592212562059</v>
      </c>
      <c r="K19" s="1">
        <f t="shared" ref="K19:K20" si="14">AVERAGE(H19:J19)</f>
        <v>2627.3528500959878</v>
      </c>
      <c r="L19" s="1">
        <f t="shared" ref="L19:L20" si="15">STDEV(H19:J19)</f>
        <v>12.285318220690902</v>
      </c>
      <c r="M19" s="1" t="s">
        <v>146</v>
      </c>
      <c r="N19" s="1">
        <v>177.88969368268198</v>
      </c>
      <c r="O19" s="1">
        <v>173.9903367012098</v>
      </c>
      <c r="P19" s="1">
        <v>163.33209428518589</v>
      </c>
      <c r="Q19" s="1">
        <f t="shared" si="10"/>
        <v>171.73737488969255</v>
      </c>
      <c r="R19" s="1">
        <f t="shared" si="11"/>
        <v>7.5357682254439675</v>
      </c>
      <c r="S19" s="1" t="s">
        <v>146</v>
      </c>
      <c r="T19" s="1">
        <v>640.37542716466373</v>
      </c>
      <c r="U19" s="1">
        <v>614.40038746585628</v>
      </c>
      <c r="V19" s="1">
        <v>680.07312934585991</v>
      </c>
      <c r="W19" s="1">
        <f t="shared" si="12"/>
        <v>644.94964799212664</v>
      </c>
      <c r="X19" s="1">
        <f t="shared" si="13"/>
        <v>33.074459612262636</v>
      </c>
    </row>
    <row r="20" spans="1:24">
      <c r="A20" s="1" t="s">
        <v>147</v>
      </c>
      <c r="B20" s="1">
        <v>580.85517827881188</v>
      </c>
      <c r="C20" s="1">
        <v>535.18839748219989</v>
      </c>
      <c r="D20" s="1">
        <v>559.43903280178006</v>
      </c>
      <c r="E20" s="1">
        <f t="shared" si="8"/>
        <v>558.4942028542639</v>
      </c>
      <c r="F20" s="1">
        <f t="shared" si="9"/>
        <v>22.848046848773418</v>
      </c>
      <c r="G20" s="1" t="s">
        <v>147</v>
      </c>
      <c r="H20" s="1">
        <v>2394.8655931140047</v>
      </c>
      <c r="I20" s="1">
        <v>2327.0273661526962</v>
      </c>
      <c r="J20" s="1">
        <v>2540.0817977030547</v>
      </c>
      <c r="K20" s="1">
        <f t="shared" si="14"/>
        <v>2420.6582523232519</v>
      </c>
      <c r="L20" s="1">
        <f t="shared" si="15"/>
        <v>108.84389579863846</v>
      </c>
      <c r="M20" s="1" t="s">
        <v>147</v>
      </c>
      <c r="N20" s="1">
        <v>201.41581413756398</v>
      </c>
      <c r="O20" s="1">
        <v>197.90639285423902</v>
      </c>
      <c r="P20" s="1">
        <v>218.44300628999241</v>
      </c>
      <c r="Q20" s="1">
        <f t="shared" si="10"/>
        <v>205.92173776059849</v>
      </c>
      <c r="R20" s="1">
        <f t="shared" si="11"/>
        <v>10.984791014163942</v>
      </c>
      <c r="S20" s="1" t="s">
        <v>147</v>
      </c>
      <c r="T20" s="1">
        <v>570.72392143719799</v>
      </c>
      <c r="U20" s="1">
        <v>589.16049040003384</v>
      </c>
      <c r="V20" s="1">
        <v>600.39068057734698</v>
      </c>
      <c r="W20" s="1">
        <f t="shared" si="12"/>
        <v>586.75836413819286</v>
      </c>
      <c r="X20" s="1">
        <f t="shared" si="13"/>
        <v>14.978544902735806</v>
      </c>
    </row>
    <row r="21" spans="1:24">
      <c r="A21" s="1" t="s">
        <v>193</v>
      </c>
      <c r="B21" s="1">
        <v>1010.7528043986424</v>
      </c>
      <c r="C21" s="1">
        <v>1060.8287916169961</v>
      </c>
      <c r="D21" s="1">
        <v>987.44699902657828</v>
      </c>
      <c r="E21" s="1">
        <f t="shared" si="8"/>
        <v>1019.6761983474057</v>
      </c>
      <c r="F21" s="1">
        <f t="shared" si="9"/>
        <v>37.495894316836782</v>
      </c>
      <c r="G21" s="1" t="s">
        <v>193</v>
      </c>
      <c r="H21" s="1">
        <v>2903.6522953238164</v>
      </c>
      <c r="I21" s="1">
        <v>3041.4486938389732</v>
      </c>
      <c r="J21" s="1">
        <v>2894.1125446573824</v>
      </c>
      <c r="K21" s="1">
        <f>AVERAGE(H21:J21)</f>
        <v>2946.4045112733907</v>
      </c>
      <c r="L21" s="1">
        <f>STDEV(H21:J21)</f>
        <v>82.44876706394264</v>
      </c>
      <c r="M21" s="1" t="s">
        <v>193</v>
      </c>
      <c r="N21" s="1">
        <v>207.52480674187041</v>
      </c>
      <c r="O21" s="1">
        <v>226.89161308318205</v>
      </c>
      <c r="P21" s="1">
        <v>216.10339210110908</v>
      </c>
      <c r="Q21" s="1">
        <f t="shared" si="10"/>
        <v>216.83993730872052</v>
      </c>
      <c r="R21" s="1">
        <f t="shared" si="11"/>
        <v>9.704389269686617</v>
      </c>
      <c r="S21" s="1" t="s">
        <v>193</v>
      </c>
      <c r="T21" s="1">
        <v>593.32629865361639</v>
      </c>
      <c r="U21" s="1">
        <v>554.85383419406196</v>
      </c>
      <c r="V21" s="1">
        <v>632.28885820182734</v>
      </c>
      <c r="W21" s="1">
        <f t="shared" si="12"/>
        <v>593.4896636831686</v>
      </c>
      <c r="X21" s="1">
        <f t="shared" si="13"/>
        <v>38.717770491990635</v>
      </c>
    </row>
    <row r="23" spans="1:24" s="17" customFormat="1" ht="28">
      <c r="A23" s="28" t="s">
        <v>206</v>
      </c>
      <c r="B23" s="17" t="s">
        <v>207</v>
      </c>
      <c r="C23" s="17" t="s">
        <v>208</v>
      </c>
      <c r="D23" s="17" t="s">
        <v>209</v>
      </c>
      <c r="E23" s="17" t="s">
        <v>210</v>
      </c>
      <c r="G23" s="28" t="s">
        <v>211</v>
      </c>
      <c r="H23" s="17" t="s">
        <v>207</v>
      </c>
      <c r="I23" s="17" t="s">
        <v>208</v>
      </c>
      <c r="J23" s="17" t="s">
        <v>209</v>
      </c>
      <c r="K23" s="17" t="s">
        <v>210</v>
      </c>
      <c r="M23" s="28" t="s">
        <v>212</v>
      </c>
      <c r="N23" s="17" t="s">
        <v>207</v>
      </c>
      <c r="O23" s="17" t="s">
        <v>208</v>
      </c>
      <c r="P23" s="17" t="s">
        <v>209</v>
      </c>
      <c r="Q23" s="17" t="s">
        <v>210</v>
      </c>
      <c r="S23" s="28" t="s">
        <v>213</v>
      </c>
      <c r="T23" s="17" t="s">
        <v>207</v>
      </c>
      <c r="U23" s="17" t="s">
        <v>208</v>
      </c>
      <c r="V23" s="17" t="s">
        <v>209</v>
      </c>
      <c r="W23" s="17" t="s">
        <v>210</v>
      </c>
    </row>
    <row r="24" spans="1:24">
      <c r="B24" s="1">
        <f>TTEST(B10:D10,B11:D11,1,1)</f>
        <v>9.0976514688767218E-2</v>
      </c>
      <c r="C24" s="1">
        <f>TTEST(B10:D10,B12:D12,1,1)</f>
        <v>2.824464573316247E-3</v>
      </c>
      <c r="D24" s="1">
        <f>TTEST(B10:D10,B13:D13,1,1)</f>
        <v>5.0376628236933581E-4</v>
      </c>
      <c r="E24" s="1">
        <f>TTEST(B10:D10,B14:D14,1,1)</f>
        <v>2.2213861928248018E-3</v>
      </c>
      <c r="H24" s="1">
        <f>TTEST(H10:J10,H11:J11,1,1)</f>
        <v>1.4328358823245265E-4</v>
      </c>
      <c r="I24" s="1">
        <f>TTEST(H10:J10,H12:J12,1,1)</f>
        <v>5.9019580613248858E-3</v>
      </c>
      <c r="J24" s="1">
        <f>TTEST(H10:J10,H13:J13,1,1)</f>
        <v>4.5451916051527757E-4</v>
      </c>
      <c r="K24" s="1">
        <f>TTEST(H10:J10,H14:J14,1,1)</f>
        <v>3.6009228972361251E-2</v>
      </c>
      <c r="N24" s="1">
        <f>TTEST(N10:P10,N11:P11,1,1)</f>
        <v>1.937928676876274E-3</v>
      </c>
      <c r="O24" s="1">
        <f>TTEST(N10:P10,N12:P12,1,1)</f>
        <v>1.9005484063290003E-3</v>
      </c>
      <c r="P24" s="1">
        <f>TTEST(N10:P10,N13:P13,1,1)</f>
        <v>3.1720126577922643E-3</v>
      </c>
      <c r="Q24" s="1">
        <f>TTEST(N10:P10,N14:P14,1,1)</f>
        <v>3.5250513641233239E-3</v>
      </c>
      <c r="T24" s="1">
        <f>TTEST(T10:V10,T11:V11,1,1)</f>
        <v>1.3533035378111788E-3</v>
      </c>
      <c r="U24" s="1">
        <f>TTEST(T10:V10,T12:V12,1,1)</f>
        <v>1.3709712846118655E-3</v>
      </c>
      <c r="V24" s="1">
        <f>TTEST(T10:V10,T13:V13,1,1)</f>
        <v>9.8655836780805594E-4</v>
      </c>
      <c r="W24" s="1">
        <f>TTEST(T10:V10,T14:V14,1,1)</f>
        <v>4.5601840171263655E-3</v>
      </c>
    </row>
    <row r="26" spans="1:24" ht="28">
      <c r="A26" s="28" t="s">
        <v>214</v>
      </c>
      <c r="B26" s="17" t="s">
        <v>207</v>
      </c>
      <c r="C26" s="17" t="s">
        <v>208</v>
      </c>
      <c r="D26" s="17" t="s">
        <v>209</v>
      </c>
      <c r="E26" s="17" t="s">
        <v>210</v>
      </c>
      <c r="F26" s="17"/>
      <c r="G26" s="28" t="s">
        <v>215</v>
      </c>
      <c r="H26" s="17" t="s">
        <v>207</v>
      </c>
      <c r="I26" s="17" t="s">
        <v>208</v>
      </c>
      <c r="J26" s="17" t="s">
        <v>209</v>
      </c>
      <c r="K26" s="17" t="s">
        <v>210</v>
      </c>
      <c r="L26" s="17"/>
      <c r="M26" s="28" t="s">
        <v>216</v>
      </c>
      <c r="N26" s="17" t="s">
        <v>207</v>
      </c>
      <c r="O26" s="17" t="s">
        <v>208</v>
      </c>
      <c r="P26" s="17" t="s">
        <v>209</v>
      </c>
      <c r="Q26" s="17" t="s">
        <v>210</v>
      </c>
      <c r="R26" s="17"/>
      <c r="S26" s="28" t="s">
        <v>217</v>
      </c>
      <c r="T26" s="17" t="s">
        <v>207</v>
      </c>
      <c r="U26" s="17" t="s">
        <v>208</v>
      </c>
      <c r="V26" s="17" t="s">
        <v>209</v>
      </c>
      <c r="W26" s="17" t="s">
        <v>210</v>
      </c>
    </row>
    <row r="27" spans="1:24">
      <c r="B27" s="1">
        <f>TTEST(B17:D17,B18:D18,1,1)</f>
        <v>0.49367499263631798</v>
      </c>
      <c r="C27" s="1">
        <f>TTEST(B17:D17,B19:D19,1,1)</f>
        <v>7.4583130206504903E-3</v>
      </c>
      <c r="D27" s="1">
        <f>TTEST(B17:D17,B20:D20,1,1)</f>
        <v>8.0649833220315104E-3</v>
      </c>
      <c r="E27" s="1">
        <f>TTEST(B17:D17,B21:D21,1,1)</f>
        <v>8.776116709967563E-2</v>
      </c>
      <c r="H27" s="1">
        <f>TTEST(H17:J17,H18:J18,1,1)</f>
        <v>2.3674138227121205E-2</v>
      </c>
      <c r="I27" s="1">
        <f>TTEST(H17:J17,H19:J19,1,1)</f>
        <v>2.9322811645675273E-3</v>
      </c>
      <c r="J27" s="1">
        <f>TTEST(H17:J17,H20:J20,1,1)</f>
        <v>8.5974313610675103E-4</v>
      </c>
      <c r="K27" s="1">
        <f>TTEST(H17:J17,H21:J21,1,1)</f>
        <v>2.6123252809008568E-2</v>
      </c>
      <c r="N27" s="1">
        <f>TTEST(N17:P17,N18:P18,1,1)</f>
        <v>6.3590874411162557E-3</v>
      </c>
      <c r="O27" s="1">
        <f>TTEST(N17:P17,N19:P19,1,1)</f>
        <v>4.8978557792765673E-3</v>
      </c>
      <c r="P27" s="1">
        <f>TTEST(N17:P17,N20:P20,1,1)</f>
        <v>1.6140763014185468E-4</v>
      </c>
      <c r="Q27" s="1">
        <f>TTEST(N17:P17,N21:P21,1,1)</f>
        <v>9.2486238178146746E-3</v>
      </c>
      <c r="T27" s="1">
        <f>TTEST(T17:V17,T18:V18,1,1)</f>
        <v>0.38117454973457543</v>
      </c>
      <c r="U27" s="1">
        <f>TTEST(T17:V17,T19:V19,1,1)</f>
        <v>0.1078412526103395</v>
      </c>
      <c r="V27" s="1">
        <f>TTEST(T17:V17,T20:V20,1,1)</f>
        <v>1.0796644714608655E-2</v>
      </c>
      <c r="W27" s="1">
        <f>TTEST(T17:V17,T21:V21,1,1)</f>
        <v>4.8354700466046063E-2</v>
      </c>
    </row>
  </sheetData>
  <phoneticPr fontId="20" type="noConversion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>
  <dimension ref="A1:R30"/>
  <sheetViews>
    <sheetView zoomScale="70" zoomScaleNormal="70" workbookViewId="0">
      <selection activeCell="Q34" sqref="Q34"/>
    </sheetView>
  </sheetViews>
  <sheetFormatPr defaultColWidth="9.1796875" defaultRowHeight="14.5"/>
  <cols>
    <col min="1" max="1" width="13.1796875" style="1" customWidth="1"/>
    <col min="2" max="2" width="14.7265625" style="1" customWidth="1"/>
    <col min="3" max="3" width="15" style="1" customWidth="1"/>
    <col min="4" max="4" width="15.453125" style="1" customWidth="1"/>
    <col min="5" max="5" width="11.453125" style="1" customWidth="1"/>
    <col min="6" max="6" width="15.453125" style="1" customWidth="1"/>
    <col min="7" max="7" width="11.453125" style="1" customWidth="1"/>
    <col min="8" max="8" width="14.7265625" style="1" customWidth="1"/>
    <col min="9" max="9" width="15" style="1" customWidth="1"/>
    <col min="10" max="10" width="15.26953125" style="1" customWidth="1"/>
    <col min="11" max="11" width="10.81640625" style="1" customWidth="1"/>
    <col min="12" max="16384" width="9.1796875" style="1"/>
  </cols>
  <sheetData>
    <row r="1" spans="1:18">
      <c r="A1" s="1" t="s">
        <v>218</v>
      </c>
      <c r="B1" s="1" t="s">
        <v>219</v>
      </c>
      <c r="D1" s="1" t="s">
        <v>219</v>
      </c>
      <c r="F1" s="1" t="s">
        <v>219</v>
      </c>
      <c r="R1" s="1" t="s">
        <v>220</v>
      </c>
    </row>
    <row r="2" spans="1:18" s="2" customFormat="1" ht="29">
      <c r="A2" s="2" t="s">
        <v>221</v>
      </c>
      <c r="B2" s="2" t="s">
        <v>222</v>
      </c>
      <c r="C2" s="2" t="s">
        <v>223</v>
      </c>
      <c r="D2" s="2" t="s">
        <v>222</v>
      </c>
      <c r="E2" s="2" t="s">
        <v>223</v>
      </c>
      <c r="F2" s="2" t="s">
        <v>222</v>
      </c>
      <c r="G2" s="2" t="s">
        <v>223</v>
      </c>
    </row>
    <row r="3" spans="1:18">
      <c r="A3" s="1" t="s">
        <v>224</v>
      </c>
      <c r="B3" s="5">
        <v>14.9</v>
      </c>
      <c r="C3" s="1">
        <v>2.15</v>
      </c>
      <c r="D3" s="1">
        <v>1.96</v>
      </c>
      <c r="E3" s="1">
        <v>0.15</v>
      </c>
      <c r="F3" s="1">
        <v>45.2</v>
      </c>
      <c r="G3" s="1">
        <v>3.3</v>
      </c>
    </row>
    <row r="4" spans="1:18">
      <c r="A4" s="1" t="s">
        <v>225</v>
      </c>
      <c r="B4" s="5">
        <v>5.36</v>
      </c>
      <c r="C4" s="1">
        <v>0.63</v>
      </c>
      <c r="D4" s="1">
        <v>2.23</v>
      </c>
      <c r="E4" s="1">
        <v>0.23</v>
      </c>
      <c r="F4" s="1">
        <v>57.2</v>
      </c>
      <c r="G4" s="1">
        <v>5.31</v>
      </c>
    </row>
    <row r="5" spans="1:18">
      <c r="A5" s="1" t="s">
        <v>226</v>
      </c>
      <c r="B5" s="5">
        <v>2.61</v>
      </c>
      <c r="C5" s="1">
        <v>0.36</v>
      </c>
      <c r="D5" s="1">
        <v>1.46</v>
      </c>
      <c r="E5" s="1">
        <v>0.19</v>
      </c>
      <c r="F5" s="1">
        <v>15.4</v>
      </c>
      <c r="G5" s="1">
        <v>1.8</v>
      </c>
    </row>
    <row r="6" spans="1:18">
      <c r="A6" s="1" t="s">
        <v>227</v>
      </c>
      <c r="B6" s="5">
        <v>1.86</v>
      </c>
      <c r="C6" s="1">
        <v>0.14000000000000001</v>
      </c>
      <c r="D6" s="1">
        <v>0.9</v>
      </c>
      <c r="E6" s="1">
        <v>0.11</v>
      </c>
      <c r="F6" s="1">
        <v>3.59</v>
      </c>
      <c r="G6" s="1">
        <v>0.6</v>
      </c>
    </row>
    <row r="7" spans="1:18">
      <c r="A7" s="1" t="s">
        <v>228</v>
      </c>
      <c r="B7" s="5">
        <v>5.1700000000000008</v>
      </c>
      <c r="C7" s="1">
        <v>1.1399999999999999</v>
      </c>
      <c r="D7" s="1">
        <v>2.21</v>
      </c>
      <c r="E7" s="1">
        <v>0.28000000000000003</v>
      </c>
      <c r="F7" s="1">
        <v>34</v>
      </c>
      <c r="G7" s="1">
        <v>3.08</v>
      </c>
    </row>
    <row r="8" spans="1:18" ht="29">
      <c r="A8" s="2"/>
      <c r="B8" s="18" t="s">
        <v>229</v>
      </c>
      <c r="C8" s="2"/>
      <c r="D8" s="18" t="s">
        <v>230</v>
      </c>
      <c r="E8" s="2"/>
      <c r="F8" s="18" t="s">
        <v>231</v>
      </c>
      <c r="G8" s="2" t="s">
        <v>220</v>
      </c>
      <c r="H8" s="2"/>
      <c r="I8" s="2"/>
      <c r="J8" s="2"/>
      <c r="K8" s="2"/>
    </row>
    <row r="10" spans="1:18" ht="29">
      <c r="A10" s="18" t="s">
        <v>229</v>
      </c>
      <c r="G10" s="18" t="s">
        <v>230</v>
      </c>
    </row>
    <row r="11" spans="1:18" ht="29">
      <c r="A11" s="2" t="s">
        <v>221</v>
      </c>
      <c r="B11" s="2" t="s">
        <v>232</v>
      </c>
      <c r="C11" s="2" t="s">
        <v>233</v>
      </c>
      <c r="D11" s="2" t="s">
        <v>234</v>
      </c>
      <c r="E11" s="2" t="s">
        <v>235</v>
      </c>
      <c r="F11" s="2" t="s">
        <v>223</v>
      </c>
      <c r="G11" s="2" t="s">
        <v>221</v>
      </c>
      <c r="H11" s="2" t="s">
        <v>232</v>
      </c>
      <c r="I11" s="2" t="s">
        <v>233</v>
      </c>
      <c r="J11" s="2" t="s">
        <v>234</v>
      </c>
      <c r="K11" s="2" t="s">
        <v>235</v>
      </c>
      <c r="L11" s="2" t="s">
        <v>223</v>
      </c>
    </row>
    <row r="12" spans="1:18">
      <c r="A12" s="1" t="s">
        <v>224</v>
      </c>
      <c r="B12" s="1">
        <v>12.7</v>
      </c>
      <c r="C12" s="1">
        <v>14.9</v>
      </c>
      <c r="D12" s="1">
        <v>17</v>
      </c>
      <c r="E12" s="1">
        <f>AVERAGE(B12:D12)</f>
        <v>14.866666666666667</v>
      </c>
      <c r="F12" s="1">
        <f>STDEV(B12:D12)</f>
        <v>2.1501937897160057</v>
      </c>
      <c r="G12" s="1" t="s">
        <v>224</v>
      </c>
      <c r="H12" s="1">
        <v>1.8</v>
      </c>
      <c r="I12" s="5">
        <v>1.97</v>
      </c>
      <c r="J12" s="1">
        <v>2.1</v>
      </c>
      <c r="K12" s="1">
        <f>AVERAGE(H12:J12)</f>
        <v>1.9566666666666668</v>
      </c>
      <c r="L12" s="1">
        <f>STDEV(H12:J12)</f>
        <v>0.15044378795195679</v>
      </c>
    </row>
    <row r="13" spans="1:18">
      <c r="A13" s="1" t="s">
        <v>225</v>
      </c>
      <c r="B13" s="1">
        <v>4.74</v>
      </c>
      <c r="C13" s="1">
        <v>6</v>
      </c>
      <c r="D13" s="1">
        <v>5.34</v>
      </c>
      <c r="E13" s="1">
        <f t="shared" ref="E13:E16" si="0">AVERAGE(B13:D13)</f>
        <v>5.3599999999999994</v>
      </c>
      <c r="F13" s="1">
        <f t="shared" ref="F13:F16" si="1">STDEV(B13:D13)</f>
        <v>0.63023805026354918</v>
      </c>
      <c r="G13" s="1" t="s">
        <v>225</v>
      </c>
      <c r="H13" s="1">
        <v>2.4500000000000002</v>
      </c>
      <c r="I13" s="5">
        <v>2.2400000000000002</v>
      </c>
      <c r="J13" s="1">
        <v>1.99</v>
      </c>
      <c r="K13" s="1">
        <f t="shared" ref="K13:K16" si="2">AVERAGE(H13:J13)</f>
        <v>2.226666666666667</v>
      </c>
      <c r="L13" s="1">
        <f t="shared" ref="L13:L16" si="3">STDEV(H13:J13)</f>
        <v>0.23028967265887842</v>
      </c>
    </row>
    <row r="14" spans="1:18">
      <c r="A14" s="1" t="s">
        <v>226</v>
      </c>
      <c r="B14" s="1">
        <v>2.97</v>
      </c>
      <c r="C14" s="1">
        <v>2.61</v>
      </c>
      <c r="D14" s="1">
        <v>2.25</v>
      </c>
      <c r="E14" s="1">
        <f t="shared" si="0"/>
        <v>2.61</v>
      </c>
      <c r="F14" s="1">
        <f t="shared" si="1"/>
        <v>0.36000000000000237</v>
      </c>
      <c r="G14" s="1" t="s">
        <v>226</v>
      </c>
      <c r="H14" s="1">
        <v>1.27</v>
      </c>
      <c r="I14" s="5">
        <v>1.46</v>
      </c>
      <c r="J14" s="1">
        <v>1.65</v>
      </c>
      <c r="K14" s="1">
        <f t="shared" si="2"/>
        <v>1.46</v>
      </c>
      <c r="L14" s="1">
        <f t="shared" si="3"/>
        <v>0.18999999999999831</v>
      </c>
    </row>
    <row r="15" spans="1:18">
      <c r="A15" s="1" t="s">
        <v>227</v>
      </c>
      <c r="B15" s="1">
        <v>2</v>
      </c>
      <c r="C15" s="1">
        <v>1.86</v>
      </c>
      <c r="D15" s="1">
        <v>1.72</v>
      </c>
      <c r="E15" s="1">
        <f t="shared" si="0"/>
        <v>1.86</v>
      </c>
      <c r="F15" s="1">
        <f t="shared" si="1"/>
        <v>0.14000000000000001</v>
      </c>
      <c r="G15" s="1" t="s">
        <v>227</v>
      </c>
      <c r="H15" s="1">
        <v>0.79</v>
      </c>
      <c r="I15" s="5">
        <v>0.91</v>
      </c>
      <c r="J15" s="1">
        <v>1</v>
      </c>
      <c r="K15" s="1">
        <f t="shared" si="2"/>
        <v>0.9</v>
      </c>
      <c r="L15" s="1">
        <f t="shared" si="3"/>
        <v>0.10535653752852736</v>
      </c>
    </row>
    <row r="16" spans="1:18">
      <c r="A16" s="1" t="s">
        <v>228</v>
      </c>
      <c r="B16" s="1">
        <v>4.04</v>
      </c>
      <c r="C16" s="1">
        <v>5.15</v>
      </c>
      <c r="D16" s="1">
        <v>6.32</v>
      </c>
      <c r="E16" s="1">
        <f t="shared" si="0"/>
        <v>5.1700000000000008</v>
      </c>
      <c r="F16" s="1">
        <f t="shared" si="1"/>
        <v>1.1401315713548157</v>
      </c>
      <c r="G16" s="1" t="s">
        <v>228</v>
      </c>
      <c r="H16" s="1">
        <v>1.95</v>
      </c>
      <c r="I16" s="5">
        <v>2.1800000000000002</v>
      </c>
      <c r="J16" s="1">
        <v>2.5099999999999998</v>
      </c>
      <c r="K16" s="1">
        <f t="shared" si="2"/>
        <v>2.2133333333333334</v>
      </c>
      <c r="L16" s="1">
        <f t="shared" si="3"/>
        <v>0.28148416178061036</v>
      </c>
    </row>
    <row r="18" spans="1:11">
      <c r="A18" s="18" t="s">
        <v>231</v>
      </c>
    </row>
    <row r="19" spans="1:11" ht="29">
      <c r="A19" s="2" t="s">
        <v>221</v>
      </c>
      <c r="B19" s="2" t="s">
        <v>232</v>
      </c>
      <c r="C19" s="2" t="s">
        <v>233</v>
      </c>
      <c r="D19" s="2" t="s">
        <v>234</v>
      </c>
      <c r="E19" s="2" t="s">
        <v>235</v>
      </c>
      <c r="F19" s="2" t="s">
        <v>223</v>
      </c>
    </row>
    <row r="20" spans="1:11">
      <c r="A20" s="1" t="s">
        <v>224</v>
      </c>
      <c r="B20" s="1">
        <v>41.9</v>
      </c>
      <c r="C20" s="1">
        <v>45.1</v>
      </c>
      <c r="D20" s="1">
        <v>48.5</v>
      </c>
      <c r="E20" s="1">
        <f>AVERAGE(B20:D20)</f>
        <v>45.166666666666664</v>
      </c>
      <c r="F20" s="1">
        <f>STDEV(B20:D20)</f>
        <v>3.3005050118630841</v>
      </c>
    </row>
    <row r="21" spans="1:11">
      <c r="A21" s="1" t="s">
        <v>225</v>
      </c>
      <c r="B21" s="1">
        <v>51.7</v>
      </c>
      <c r="C21" s="1">
        <v>57.6</v>
      </c>
      <c r="D21" s="1">
        <v>62.3</v>
      </c>
      <c r="E21" s="1">
        <f t="shared" ref="E21:E24" si="4">AVERAGE(B21:D21)</f>
        <v>57.20000000000001</v>
      </c>
      <c r="F21" s="1">
        <f t="shared" ref="F21:F24" si="5">STDEV(B21:D21)</f>
        <v>5.3113086899557977</v>
      </c>
    </row>
    <row r="22" spans="1:11">
      <c r="A22" s="1" t="s">
        <v>226</v>
      </c>
      <c r="B22" s="1">
        <v>13.6</v>
      </c>
      <c r="C22" s="1">
        <v>15.5</v>
      </c>
      <c r="D22" s="1">
        <v>17.2</v>
      </c>
      <c r="E22" s="1">
        <f t="shared" si="4"/>
        <v>15.433333333333332</v>
      </c>
      <c r="F22" s="1">
        <f t="shared" si="5"/>
        <v>1.8009256878986797</v>
      </c>
    </row>
    <row r="23" spans="1:11">
      <c r="A23" s="1" t="s">
        <v>227</v>
      </c>
      <c r="B23" s="1">
        <v>2.98</v>
      </c>
      <c r="C23" s="1">
        <v>3.62</v>
      </c>
      <c r="D23" s="1">
        <v>4.18</v>
      </c>
      <c r="E23" s="1">
        <f t="shared" si="4"/>
        <v>3.5933333333333333</v>
      </c>
      <c r="F23" s="1">
        <f t="shared" si="5"/>
        <v>0.60044427995721328</v>
      </c>
    </row>
    <row r="24" spans="1:11">
      <c r="A24" s="1" t="s">
        <v>228</v>
      </c>
      <c r="B24" s="1">
        <v>31.6</v>
      </c>
      <c r="C24" s="1">
        <v>33</v>
      </c>
      <c r="D24" s="1">
        <v>37.5</v>
      </c>
      <c r="E24" s="1">
        <f t="shared" si="4"/>
        <v>34.033333333333331</v>
      </c>
      <c r="F24" s="1">
        <f t="shared" si="5"/>
        <v>3.0827476921300794</v>
      </c>
    </row>
    <row r="25" spans="1:11" ht="29">
      <c r="A25" s="18" t="s">
        <v>229</v>
      </c>
      <c r="G25" s="18" t="s">
        <v>230</v>
      </c>
    </row>
    <row r="26" spans="1:11">
      <c r="A26" s="28" t="s">
        <v>236</v>
      </c>
      <c r="B26" s="17" t="s">
        <v>207</v>
      </c>
      <c r="C26" s="17" t="s">
        <v>208</v>
      </c>
      <c r="D26" s="17" t="s">
        <v>209</v>
      </c>
      <c r="E26" s="17" t="s">
        <v>210</v>
      </c>
      <c r="F26" s="17"/>
      <c r="G26" s="28" t="s">
        <v>237</v>
      </c>
      <c r="H26" s="17" t="s">
        <v>207</v>
      </c>
      <c r="I26" s="17" t="s">
        <v>208</v>
      </c>
      <c r="J26" s="17" t="s">
        <v>209</v>
      </c>
      <c r="K26" s="17" t="s">
        <v>210</v>
      </c>
    </row>
    <row r="27" spans="1:11">
      <c r="B27" s="1">
        <f>TTEST(B12:D12,B13:D13,1,1)</f>
        <v>6.6841248270375041E-3</v>
      </c>
      <c r="C27" s="1">
        <f>TTEST(B12:D12,B14:D14,1,1)</f>
        <v>6.847243198331571E-3</v>
      </c>
      <c r="D27" s="1">
        <f>TTEST(B12:D12,B15:D15,1,1)</f>
        <v>5.0884717744869544E-3</v>
      </c>
      <c r="E27" s="1">
        <f>TTEST(B12:D12,B16:D16,1,1)</f>
        <v>1.8021911817894325E-3</v>
      </c>
      <c r="H27" s="1">
        <f>TTEST(H12:J12,H13:J13,1,1)</f>
        <v>0.17177143611839119</v>
      </c>
      <c r="I27" s="1">
        <f>TTEST(H12:J12,H14:J14,1,1)</f>
        <v>1.1670198595848929E-3</v>
      </c>
      <c r="J27" s="1">
        <f>TTEST(H12:J12,H15:J15,1,1)</f>
        <v>3.0323972147143594E-4</v>
      </c>
      <c r="K27" s="1">
        <f>TTEST(H12:J12,H16:J16,1,1)</f>
        <v>4.117871450746774E-2</v>
      </c>
    </row>
    <row r="28" spans="1:11">
      <c r="A28" s="18" t="s">
        <v>238</v>
      </c>
    </row>
    <row r="29" spans="1:11">
      <c r="A29" s="28" t="s">
        <v>236</v>
      </c>
      <c r="B29" s="17" t="s">
        <v>207</v>
      </c>
      <c r="C29" s="17" t="s">
        <v>208</v>
      </c>
      <c r="D29" s="17" t="s">
        <v>209</v>
      </c>
      <c r="E29" s="17" t="s">
        <v>210</v>
      </c>
      <c r="F29" s="17"/>
      <c r="G29" s="28"/>
      <c r="H29" s="17"/>
      <c r="I29" s="17"/>
      <c r="J29" s="17"/>
      <c r="K29" s="17"/>
    </row>
    <row r="30" spans="1:11">
      <c r="B30" s="1">
        <f>TTEST(B20:D20,B21:D21,1,1)</f>
        <v>4.7242056501765528E-3</v>
      </c>
      <c r="C30" s="1">
        <f>TTEST(B20:D20,B22:D22,1,1)</f>
        <v>4.2614223568176188E-4</v>
      </c>
      <c r="D30" s="1">
        <f>TTEST(B20:D20,B23:D23,1,1)</f>
        <v>7.0213411762821217E-4</v>
      </c>
      <c r="E30" s="1">
        <f>TTEST(B20:D20,B24:D24,1,1)</f>
        <v>1.1034040243141493E-3</v>
      </c>
    </row>
  </sheetData>
  <phoneticPr fontId="20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>
  <dimension ref="A1:I12"/>
  <sheetViews>
    <sheetView workbookViewId="0"/>
  </sheetViews>
  <sheetFormatPr defaultColWidth="9.1796875" defaultRowHeight="14.5"/>
  <cols>
    <col min="1" max="1" width="13.81640625" style="1" customWidth="1"/>
    <col min="2" max="2" width="13" style="1" customWidth="1"/>
    <col min="3" max="3" width="12.81640625" style="1" customWidth="1"/>
    <col min="4" max="4" width="13.1796875" style="1" customWidth="1"/>
    <col min="5" max="5" width="19.26953125" style="1" customWidth="1"/>
    <col min="6" max="6" width="10.453125" style="1" customWidth="1"/>
    <col min="7" max="8" width="9.1796875" style="1" customWidth="1"/>
    <col min="9" max="9" width="19.81640625" style="1" customWidth="1"/>
    <col min="10" max="10" width="9.1796875" style="1" customWidth="1"/>
    <col min="11" max="16384" width="9.1796875" style="1"/>
  </cols>
  <sheetData>
    <row r="1" spans="1:9">
      <c r="A1" s="1" t="s">
        <v>0</v>
      </c>
      <c r="B1" s="1" t="s">
        <v>1</v>
      </c>
    </row>
    <row r="2" spans="1:9" s="2" customFormat="1" ht="32.5">
      <c r="A2" s="2" t="s">
        <v>57</v>
      </c>
      <c r="B2" s="2" t="s">
        <v>58</v>
      </c>
      <c r="C2" s="2" t="s">
        <v>4</v>
      </c>
    </row>
    <row r="3" spans="1:9">
      <c r="A3" s="2">
        <v>0</v>
      </c>
      <c r="B3" s="1">
        <v>3.4</v>
      </c>
      <c r="C3" s="1">
        <v>0.3</v>
      </c>
    </row>
    <row r="4" spans="1:9">
      <c r="A4" s="2">
        <v>15</v>
      </c>
      <c r="B4" s="1">
        <v>5.6</v>
      </c>
      <c r="C4" s="1">
        <v>0.6</v>
      </c>
    </row>
    <row r="5" spans="1:9" s="2" customFormat="1">
      <c r="A5" s="2">
        <v>40</v>
      </c>
      <c r="B5" s="2">
        <v>7.3</v>
      </c>
      <c r="C5" s="2">
        <v>0.4</v>
      </c>
    </row>
    <row r="6" spans="1:9">
      <c r="A6" s="2">
        <v>70</v>
      </c>
      <c r="B6" s="1">
        <v>12.3</v>
      </c>
      <c r="C6" s="1">
        <v>0.78</v>
      </c>
    </row>
    <row r="7" spans="1:9" ht="24" customHeight="1">
      <c r="A7" s="2" t="s">
        <v>8</v>
      </c>
      <c r="B7" s="1" t="s">
        <v>8</v>
      </c>
      <c r="C7" s="1" t="s">
        <v>8</v>
      </c>
    </row>
    <row r="8" spans="1:9" ht="32.5">
      <c r="A8" s="2" t="s">
        <v>57</v>
      </c>
      <c r="B8" s="2" t="s">
        <v>59</v>
      </c>
      <c r="C8" s="2" t="s">
        <v>60</v>
      </c>
      <c r="D8" s="2" t="s">
        <v>61</v>
      </c>
      <c r="E8" s="2" t="s">
        <v>62</v>
      </c>
      <c r="F8" s="2" t="s">
        <v>4</v>
      </c>
      <c r="H8" s="2" t="s">
        <v>15</v>
      </c>
    </row>
    <row r="9" spans="1:9" s="6" customFormat="1">
      <c r="A9" s="2">
        <v>0</v>
      </c>
      <c r="B9" s="6">
        <v>3.06</v>
      </c>
      <c r="C9" s="6">
        <v>3.63</v>
      </c>
      <c r="D9" s="6">
        <v>3.53</v>
      </c>
      <c r="E9" s="6">
        <v>3.4066666666666663</v>
      </c>
      <c r="F9" s="6">
        <v>0.30435724623102578</v>
      </c>
    </row>
    <row r="10" spans="1:9">
      <c r="A10" s="2">
        <v>15</v>
      </c>
      <c r="B10" s="6">
        <v>5.03</v>
      </c>
      <c r="C10" s="6">
        <v>6.22</v>
      </c>
      <c r="D10" s="6">
        <v>5.56</v>
      </c>
      <c r="E10" s="6">
        <v>5.6033333333333326</v>
      </c>
      <c r="F10" s="6">
        <v>0.59618229874203166</v>
      </c>
      <c r="H10" s="1">
        <v>3.9905721255364688E-3</v>
      </c>
      <c r="I10" s="1" t="s">
        <v>63</v>
      </c>
    </row>
    <row r="11" spans="1:9">
      <c r="A11" s="2">
        <v>40</v>
      </c>
      <c r="B11" s="6">
        <v>6.94</v>
      </c>
      <c r="C11" s="6">
        <v>7.73</v>
      </c>
      <c r="D11" s="6">
        <v>7.23</v>
      </c>
      <c r="E11" s="6">
        <v>7.3000000000000007</v>
      </c>
      <c r="F11" s="6">
        <v>0.39962482405376171</v>
      </c>
      <c r="H11" s="1">
        <v>4.4069318899750301E-4</v>
      </c>
      <c r="I11" s="1" t="s">
        <v>64</v>
      </c>
    </row>
    <row r="12" spans="1:9">
      <c r="A12" s="2">
        <v>70</v>
      </c>
      <c r="B12" s="6">
        <v>11.58</v>
      </c>
      <c r="C12" s="6">
        <v>13.13</v>
      </c>
      <c r="D12" s="6">
        <v>12.2</v>
      </c>
      <c r="E12" s="6">
        <v>12.303333333333333</v>
      </c>
      <c r="F12" s="6">
        <v>0.78014955831131116</v>
      </c>
      <c r="H12" s="1">
        <v>5.8568429917740935E-4</v>
      </c>
      <c r="I12" s="1" t="s">
        <v>65</v>
      </c>
    </row>
  </sheetData>
  <phoneticPr fontId="20" type="noConversion"/>
  <pageMargins left="0.70000000000000007" right="0.70000000000000007" top="0.75" bottom="0.75" header="0.30000000000000004" footer="0.30000000000000004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7"/>
  <sheetViews>
    <sheetView workbookViewId="0">
      <selection activeCell="H26" sqref="H26"/>
    </sheetView>
  </sheetViews>
  <sheetFormatPr defaultColWidth="9.1796875" defaultRowHeight="14.5"/>
  <cols>
    <col min="1" max="1" width="18" style="1" customWidth="1"/>
    <col min="2" max="2" width="16.81640625" style="1" customWidth="1"/>
    <col min="3" max="3" width="15.7265625" style="1" customWidth="1"/>
    <col min="4" max="4" width="11.54296875" style="1" customWidth="1"/>
    <col min="5" max="5" width="14.453125" style="1" customWidth="1"/>
    <col min="6" max="6" width="11.7265625" style="1" customWidth="1"/>
    <col min="7" max="16384" width="9.1796875" style="1"/>
  </cols>
  <sheetData>
    <row r="1" spans="1:6">
      <c r="A1" s="1" t="s">
        <v>71</v>
      </c>
      <c r="B1" s="1" t="s">
        <v>80</v>
      </c>
    </row>
    <row r="2" spans="1:6">
      <c r="A2" s="1" t="s">
        <v>81</v>
      </c>
      <c r="B2" s="2" t="s">
        <v>82</v>
      </c>
      <c r="C2" s="2" t="s">
        <v>75</v>
      </c>
    </row>
    <row r="3" spans="1:6">
      <c r="A3" s="2" t="s">
        <v>83</v>
      </c>
      <c r="B3" s="1">
        <v>9.6</v>
      </c>
      <c r="C3" s="1">
        <v>0.4</v>
      </c>
    </row>
    <row r="4" spans="1:6">
      <c r="A4" s="2" t="s">
        <v>84</v>
      </c>
      <c r="B4" s="1">
        <v>0.5</v>
      </c>
      <c r="C4" s="1">
        <v>0.2</v>
      </c>
    </row>
    <row r="5" spans="1:6" s="2" customFormat="1" ht="29">
      <c r="A5" s="2" t="s">
        <v>85</v>
      </c>
      <c r="B5" s="18" t="s">
        <v>86</v>
      </c>
    </row>
    <row r="6" spans="1:6">
      <c r="A6" s="2" t="s">
        <v>85</v>
      </c>
      <c r="B6" s="1" t="s">
        <v>85</v>
      </c>
    </row>
    <row r="7" spans="1:6" s="2" customFormat="1" ht="29">
      <c r="A7" s="2" t="s">
        <v>81</v>
      </c>
      <c r="B7" s="2" t="s">
        <v>87</v>
      </c>
      <c r="C7" s="2" t="s">
        <v>88</v>
      </c>
      <c r="D7" s="2" t="s">
        <v>89</v>
      </c>
      <c r="E7" s="2" t="s">
        <v>90</v>
      </c>
      <c r="F7" s="2" t="s">
        <v>75</v>
      </c>
    </row>
    <row r="8" spans="1:6">
      <c r="A8" s="2" t="s">
        <v>83</v>
      </c>
      <c r="B8" s="19">
        <v>9.9</v>
      </c>
      <c r="C8" s="19">
        <v>9.6999999999999993</v>
      </c>
      <c r="D8" s="19">
        <v>9.1</v>
      </c>
      <c r="E8" s="1">
        <f>AVERAGE(B8:D8)</f>
        <v>9.5666666666666682</v>
      </c>
      <c r="F8" s="1">
        <f>STDEV(B8:D8)</f>
        <v>0.41633319989322676</v>
      </c>
    </row>
    <row r="9" spans="1:6" s="6" customFormat="1">
      <c r="A9" s="2" t="s">
        <v>84</v>
      </c>
      <c r="B9" s="19">
        <v>0.3</v>
      </c>
      <c r="C9" s="19">
        <v>0.7</v>
      </c>
      <c r="D9" s="19">
        <v>0.5</v>
      </c>
      <c r="E9" s="1">
        <f>AVERAGE(B9:D9)</f>
        <v>0.5</v>
      </c>
      <c r="F9" s="1">
        <f>STDEV(B9:D9)</f>
        <v>0.19999999999999996</v>
      </c>
    </row>
    <row r="11" spans="1:6" ht="29">
      <c r="A11" s="2" t="s">
        <v>91</v>
      </c>
      <c r="B11" s="1">
        <f>TTEST(B8:D8,B9:D9,1,1)</f>
        <v>5.128344894477319E-4</v>
      </c>
    </row>
    <row r="17" spans="5:5">
      <c r="E17" s="2"/>
    </row>
  </sheetData>
  <phoneticPr fontId="20" type="noConversion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>
  <dimension ref="A1:I12"/>
  <sheetViews>
    <sheetView workbookViewId="0">
      <selection activeCell="J23" sqref="J23"/>
    </sheetView>
  </sheetViews>
  <sheetFormatPr defaultColWidth="9.1796875" defaultRowHeight="14.5"/>
  <cols>
    <col min="1" max="1" width="13.1796875" style="1" customWidth="1"/>
    <col min="2" max="2" width="14.81640625" style="1" customWidth="1"/>
    <col min="3" max="4" width="17.1796875" style="1" customWidth="1"/>
    <col min="5" max="5" width="17.81640625" style="1" customWidth="1"/>
    <col min="6" max="6" width="11.453125" style="1" customWidth="1"/>
    <col min="7" max="8" width="9.1796875" style="1" customWidth="1"/>
    <col min="9" max="9" width="24.453125" style="1" customWidth="1"/>
    <col min="10" max="10" width="18.453125" style="1" customWidth="1"/>
    <col min="11" max="11" width="9.1796875" style="1" customWidth="1"/>
    <col min="12" max="16384" width="9.1796875" style="1"/>
  </cols>
  <sheetData>
    <row r="1" spans="1:9">
      <c r="A1" s="1" t="s">
        <v>0</v>
      </c>
      <c r="B1" s="1" t="s">
        <v>1</v>
      </c>
    </row>
    <row r="2" spans="1:9" ht="29">
      <c r="A2" s="2" t="s">
        <v>57</v>
      </c>
      <c r="B2" s="2" t="s">
        <v>66</v>
      </c>
      <c r="C2" s="2" t="s">
        <v>4</v>
      </c>
    </row>
    <row r="3" spans="1:9">
      <c r="A3" s="2">
        <v>0</v>
      </c>
      <c r="B3" s="1">
        <v>0</v>
      </c>
      <c r="C3" s="1">
        <v>0</v>
      </c>
    </row>
    <row r="4" spans="1:9">
      <c r="A4" s="2">
        <v>15</v>
      </c>
      <c r="B4" s="1">
        <v>5</v>
      </c>
      <c r="C4" s="1">
        <v>1</v>
      </c>
    </row>
    <row r="5" spans="1:9">
      <c r="A5" s="2">
        <v>40</v>
      </c>
      <c r="B5" s="1">
        <v>10</v>
      </c>
      <c r="C5" s="1">
        <v>3</v>
      </c>
    </row>
    <row r="6" spans="1:9">
      <c r="A6" s="2">
        <v>70</v>
      </c>
      <c r="B6" s="1">
        <v>13</v>
      </c>
      <c r="C6" s="1">
        <v>2</v>
      </c>
    </row>
    <row r="8" spans="1:9" ht="29">
      <c r="A8" s="2" t="s">
        <v>57</v>
      </c>
      <c r="B8" s="2" t="s">
        <v>67</v>
      </c>
      <c r="C8" s="2" t="s">
        <v>68</v>
      </c>
      <c r="D8" s="2" t="s">
        <v>69</v>
      </c>
      <c r="E8" s="2" t="s">
        <v>70</v>
      </c>
      <c r="F8" s="2" t="s">
        <v>4</v>
      </c>
      <c r="H8" s="2" t="s">
        <v>15</v>
      </c>
    </row>
    <row r="9" spans="1:9">
      <c r="A9" s="2">
        <v>0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H9" s="6"/>
      <c r="I9" s="6"/>
    </row>
    <row r="10" spans="1:9">
      <c r="A10" s="2">
        <v>15</v>
      </c>
      <c r="B10" s="6">
        <v>5</v>
      </c>
      <c r="C10" s="6">
        <v>4</v>
      </c>
      <c r="D10" s="6">
        <v>6</v>
      </c>
      <c r="E10" s="6">
        <v>5</v>
      </c>
      <c r="F10" s="6">
        <v>1</v>
      </c>
      <c r="H10" s="1">
        <v>6.5362287801732574E-3</v>
      </c>
      <c r="I10" s="1" t="s">
        <v>63</v>
      </c>
    </row>
    <row r="11" spans="1:9">
      <c r="A11" s="2">
        <v>40</v>
      </c>
      <c r="B11" s="6">
        <v>7</v>
      </c>
      <c r="C11" s="6">
        <v>10</v>
      </c>
      <c r="D11" s="6">
        <v>13</v>
      </c>
      <c r="E11" s="6">
        <v>10</v>
      </c>
      <c r="F11" s="6">
        <v>3</v>
      </c>
      <c r="H11" s="1">
        <v>1.4357068821367907E-2</v>
      </c>
      <c r="I11" s="1" t="s">
        <v>64</v>
      </c>
    </row>
    <row r="12" spans="1:9">
      <c r="A12" s="2">
        <v>70</v>
      </c>
      <c r="B12" s="6">
        <v>13</v>
      </c>
      <c r="C12" s="6">
        <v>15</v>
      </c>
      <c r="D12" s="6">
        <v>11</v>
      </c>
      <c r="E12" s="6">
        <v>13</v>
      </c>
      <c r="F12" s="6">
        <v>2</v>
      </c>
      <c r="H12" s="1">
        <v>3.8986949680852412E-3</v>
      </c>
      <c r="I12" s="1" t="s">
        <v>65</v>
      </c>
    </row>
  </sheetData>
  <phoneticPr fontId="20" type="noConversion"/>
  <pageMargins left="0.70000000000000007" right="0.70000000000000007" top="0.75" bottom="0.75" header="0.30000000000000004" footer="0.30000000000000004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>
  <dimension ref="A1:D10"/>
  <sheetViews>
    <sheetView workbookViewId="0">
      <selection activeCell="J22" sqref="J22"/>
    </sheetView>
  </sheetViews>
  <sheetFormatPr defaultRowHeight="14.5"/>
  <sheetData>
    <row r="1" spans="1:4">
      <c r="A1" s="1"/>
      <c r="B1" s="29" t="s">
        <v>9</v>
      </c>
      <c r="C1" s="29" t="s">
        <v>10</v>
      </c>
      <c r="D1" s="1"/>
    </row>
    <row r="2" spans="1:4">
      <c r="A2" s="1" t="s">
        <v>239</v>
      </c>
      <c r="B2" s="30">
        <v>0</v>
      </c>
      <c r="C2" s="30">
        <v>12</v>
      </c>
      <c r="D2" s="1" t="s">
        <v>240</v>
      </c>
    </row>
    <row r="3" spans="1:4">
      <c r="A3" s="1" t="s">
        <v>241</v>
      </c>
      <c r="B3" s="30">
        <v>0</v>
      </c>
      <c r="C3" s="30">
        <v>10</v>
      </c>
      <c r="D3" s="1" t="s">
        <v>240</v>
      </c>
    </row>
    <row r="4" spans="1:4">
      <c r="A4" s="1" t="s">
        <v>242</v>
      </c>
      <c r="B4" s="30">
        <v>0</v>
      </c>
      <c r="C4" s="30">
        <v>9</v>
      </c>
      <c r="D4" s="1" t="s">
        <v>240</v>
      </c>
    </row>
    <row r="5" spans="1:4">
      <c r="A5" s="1" t="s">
        <v>243</v>
      </c>
      <c r="B5" s="30">
        <v>0</v>
      </c>
      <c r="C5" s="30">
        <v>8</v>
      </c>
      <c r="D5" s="1" t="s">
        <v>240</v>
      </c>
    </row>
    <row r="6" spans="1:4">
      <c r="A6" s="1" t="s">
        <v>244</v>
      </c>
      <c r="B6" s="30">
        <v>1</v>
      </c>
      <c r="C6" s="30">
        <v>10</v>
      </c>
      <c r="D6" s="1" t="s">
        <v>240</v>
      </c>
    </row>
    <row r="7" spans="1:4">
      <c r="A7" s="1" t="s">
        <v>245</v>
      </c>
      <c r="B7" s="30">
        <v>1</v>
      </c>
      <c r="C7" s="30">
        <v>7</v>
      </c>
      <c r="D7" s="1" t="s">
        <v>240</v>
      </c>
    </row>
    <row r="8" spans="1:4">
      <c r="A8" s="1" t="s">
        <v>246</v>
      </c>
      <c r="B8" s="30">
        <v>2</v>
      </c>
      <c r="C8" s="30">
        <v>9</v>
      </c>
      <c r="D8" s="1" t="s">
        <v>240</v>
      </c>
    </row>
    <row r="9" spans="1:4">
      <c r="A9" s="1"/>
      <c r="B9" s="1"/>
      <c r="C9" s="1"/>
      <c r="D9" s="1"/>
    </row>
    <row r="10" spans="1:4" ht="72.5">
      <c r="A10" s="2" t="s">
        <v>247</v>
      </c>
      <c r="B10" s="1">
        <f>TTEST(B2:B8,C2:C8,1,1)</f>
        <v>1.1944724970964027E-5</v>
      </c>
      <c r="C10" s="1"/>
      <c r="D10" s="1"/>
    </row>
  </sheetData>
  <phoneticPr fontId="20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A1:F13"/>
  <sheetViews>
    <sheetView topLeftCell="S1" workbookViewId="0">
      <selection activeCell="J13" sqref="J13"/>
    </sheetView>
  </sheetViews>
  <sheetFormatPr defaultColWidth="9.1796875" defaultRowHeight="14.5"/>
  <cols>
    <col min="1" max="1" width="13.1796875" style="1" customWidth="1"/>
    <col min="2" max="2" width="16.1796875" style="1" customWidth="1"/>
    <col min="3" max="3" width="16.26953125" style="1" customWidth="1"/>
    <col min="4" max="4" width="16.1796875" style="1" customWidth="1"/>
    <col min="5" max="5" width="17.7265625" style="1" customWidth="1"/>
    <col min="6" max="6" width="10.1796875" style="1" customWidth="1"/>
    <col min="7" max="7" width="9.1796875" style="1" customWidth="1"/>
    <col min="8" max="16384" width="9.1796875" style="1"/>
  </cols>
  <sheetData>
    <row r="1" spans="1:6">
      <c r="A1" s="1" t="s">
        <v>0</v>
      </c>
      <c r="B1" s="1" t="s">
        <v>1</v>
      </c>
    </row>
    <row r="2" spans="1:6" ht="29">
      <c r="A2" s="2" t="s">
        <v>2</v>
      </c>
      <c r="B2" s="2" t="s">
        <v>257</v>
      </c>
      <c r="C2" s="2" t="s">
        <v>4</v>
      </c>
    </row>
    <row r="3" spans="1:6">
      <c r="A3" s="2" t="s">
        <v>252</v>
      </c>
      <c r="B3" s="1">
        <v>52.6</v>
      </c>
      <c r="C3" s="1">
        <v>3.6</v>
      </c>
    </row>
    <row r="4" spans="1:6" ht="29">
      <c r="A4" s="2" t="s">
        <v>251</v>
      </c>
      <c r="B4" s="1">
        <v>100.7</v>
      </c>
      <c r="C4" s="1">
        <v>4.8</v>
      </c>
    </row>
    <row r="5" spans="1:6" ht="29">
      <c r="A5" s="2" t="s">
        <v>250</v>
      </c>
      <c r="B5" s="1">
        <v>49.5</v>
      </c>
      <c r="C5" s="1">
        <v>6.4</v>
      </c>
    </row>
    <row r="6" spans="1:6" ht="42.65" customHeight="1">
      <c r="A6" s="2" t="s">
        <v>8</v>
      </c>
      <c r="B6" s="1" t="s">
        <v>8</v>
      </c>
      <c r="C6" s="1" t="s">
        <v>8</v>
      </c>
    </row>
    <row r="7" spans="1:6" ht="29">
      <c r="A7" s="2" t="s">
        <v>2</v>
      </c>
      <c r="B7" s="2" t="s">
        <v>256</v>
      </c>
      <c r="C7" s="2" t="s">
        <v>255</v>
      </c>
      <c r="D7" s="2" t="s">
        <v>254</v>
      </c>
      <c r="E7" s="2" t="s">
        <v>253</v>
      </c>
      <c r="F7" s="2" t="s">
        <v>4</v>
      </c>
    </row>
    <row r="8" spans="1:6">
      <c r="A8" s="2" t="s">
        <v>252</v>
      </c>
      <c r="B8" s="1">
        <v>49.4</v>
      </c>
      <c r="C8" s="1">
        <v>51.9</v>
      </c>
      <c r="D8" s="1">
        <v>56.5</v>
      </c>
      <c r="E8" s="1">
        <v>52.6</v>
      </c>
      <c r="F8" s="1">
        <v>3.6013886210738222</v>
      </c>
    </row>
    <row r="9" spans="1:6" ht="29">
      <c r="A9" s="2" t="s">
        <v>251</v>
      </c>
      <c r="B9" s="1">
        <v>97.5</v>
      </c>
      <c r="C9" s="1">
        <v>98.4</v>
      </c>
      <c r="D9" s="1">
        <v>106.2</v>
      </c>
      <c r="E9" s="1">
        <v>100.7</v>
      </c>
      <c r="F9" s="1">
        <v>4.7843494855622746</v>
      </c>
    </row>
    <row r="10" spans="1:6" ht="29">
      <c r="A10" s="2" t="s">
        <v>250</v>
      </c>
      <c r="B10" s="1">
        <v>42.7</v>
      </c>
      <c r="C10" s="1">
        <v>50.4</v>
      </c>
      <c r="D10" s="1">
        <v>55.5</v>
      </c>
      <c r="E10" s="1">
        <v>49.533333333333331</v>
      </c>
      <c r="F10" s="1">
        <v>6.4438601267666833</v>
      </c>
    </row>
    <row r="12" spans="1:6" ht="72.5">
      <c r="A12" s="2" t="s">
        <v>249</v>
      </c>
      <c r="B12" s="1">
        <v>1.8431401974344867E-4</v>
      </c>
    </row>
    <row r="13" spans="1:6" ht="72.5">
      <c r="A13" s="2" t="s">
        <v>248</v>
      </c>
      <c r="B13" s="1">
        <v>0.11722447453587603</v>
      </c>
    </row>
  </sheetData>
  <phoneticPr fontId="20" type="noConversion"/>
  <pageMargins left="0.70000000000000007" right="0.70000000000000007" top="0.75" bottom="0.75" header="0.30000000000000004" footer="0.30000000000000004"/>
  <pageSetup paperSize="9" orientation="portrait" r:id="rId1"/>
  <drawing r:id="rId2"/>
</worksheet>
</file>

<file path=xl/worksheets/sheet23.xml><?xml version="1.0" encoding="utf-8"?>
<worksheet xmlns="http://schemas.openxmlformats.org/spreadsheetml/2006/main" xmlns:r="http://schemas.openxmlformats.org/officeDocument/2006/relationships">
  <dimension ref="A1:K72"/>
  <sheetViews>
    <sheetView workbookViewId="0">
      <selection activeCell="J13" sqref="J13"/>
    </sheetView>
  </sheetViews>
  <sheetFormatPr defaultColWidth="9.1796875" defaultRowHeight="14.5"/>
  <cols>
    <col min="1" max="1" width="14.7265625" style="1" customWidth="1"/>
    <col min="2" max="2" width="15.453125" style="1" customWidth="1"/>
    <col min="3" max="3" width="16" style="1" customWidth="1"/>
    <col min="4" max="4" width="14.453125" style="1" customWidth="1"/>
    <col min="5" max="5" width="14.1796875" style="1" customWidth="1"/>
    <col min="6" max="6" width="13.54296875" style="1" customWidth="1"/>
    <col min="7" max="7" width="16.26953125" style="1" customWidth="1"/>
    <col min="8" max="8" width="11.54296875" style="1" customWidth="1"/>
    <col min="9" max="9" width="10.453125" style="1" customWidth="1"/>
    <col min="10" max="10" width="11.1796875" style="1" customWidth="1"/>
    <col min="11" max="11" width="10.453125" style="1" customWidth="1"/>
    <col min="12" max="12" width="9.1796875" style="1" customWidth="1"/>
    <col min="13" max="16384" width="9.1796875" style="1"/>
  </cols>
  <sheetData>
    <row r="1" spans="1:11">
      <c r="A1" s="2" t="s">
        <v>0</v>
      </c>
      <c r="B1" s="2" t="s">
        <v>1</v>
      </c>
      <c r="C1" s="2"/>
      <c r="D1" s="2" t="s">
        <v>1</v>
      </c>
      <c r="E1" s="2"/>
      <c r="F1" s="2" t="s">
        <v>1</v>
      </c>
      <c r="G1" s="2"/>
      <c r="H1" s="2" t="s">
        <v>1</v>
      </c>
      <c r="I1" s="2"/>
      <c r="J1" s="2" t="s">
        <v>1</v>
      </c>
      <c r="K1" s="2"/>
    </row>
    <row r="2" spans="1:11" ht="35.5" customHeight="1">
      <c r="A2" s="2" t="s">
        <v>29</v>
      </c>
      <c r="B2" s="2" t="s">
        <v>55</v>
      </c>
      <c r="C2" s="2" t="s">
        <v>4</v>
      </c>
      <c r="D2" s="2" t="s">
        <v>55</v>
      </c>
      <c r="E2" s="2" t="s">
        <v>4</v>
      </c>
      <c r="F2" s="2" t="s">
        <v>55</v>
      </c>
      <c r="G2" s="2" t="s">
        <v>4</v>
      </c>
      <c r="H2" s="2" t="s">
        <v>55</v>
      </c>
      <c r="I2" s="2" t="s">
        <v>4</v>
      </c>
      <c r="J2" s="2" t="s">
        <v>55</v>
      </c>
      <c r="K2" s="2" t="s">
        <v>4</v>
      </c>
    </row>
    <row r="3" spans="1:11">
      <c r="A3" s="1">
        <v>1</v>
      </c>
      <c r="B3" s="1">
        <v>18.491666666666671</v>
      </c>
      <c r="C3" s="1">
        <v>1.3515090331428208</v>
      </c>
      <c r="D3" s="1">
        <v>18.118333333333336</v>
      </c>
      <c r="E3" s="1">
        <v>0.68770390915469315</v>
      </c>
      <c r="F3" s="1">
        <v>18.433333333333334</v>
      </c>
      <c r="G3" s="1">
        <v>0.62211467324495684</v>
      </c>
      <c r="H3" s="1">
        <v>18.278333333333332</v>
      </c>
      <c r="I3" s="1">
        <v>0.87766546398203971</v>
      </c>
      <c r="J3" s="1">
        <v>17.565000000000001</v>
      </c>
      <c r="K3" s="1">
        <v>0.45236047572699356</v>
      </c>
    </row>
    <row r="4" spans="1:11">
      <c r="A4" s="1">
        <v>3</v>
      </c>
      <c r="B4" s="1">
        <v>18.276666666666667</v>
      </c>
      <c r="C4" s="1">
        <v>1.4360594230973398</v>
      </c>
      <c r="D4" s="1">
        <v>18.321666666666665</v>
      </c>
      <c r="E4" s="1">
        <v>0.81014607736306798</v>
      </c>
      <c r="F4" s="1">
        <v>18.82</v>
      </c>
      <c r="G4" s="1">
        <v>0.58354091544639353</v>
      </c>
      <c r="H4" s="1">
        <v>18.184999999999999</v>
      </c>
      <c r="I4" s="1">
        <v>0.68669498323496592</v>
      </c>
      <c r="J4" s="1">
        <v>18.29</v>
      </c>
      <c r="K4" s="1">
        <v>0.51474265414871589</v>
      </c>
    </row>
    <row r="5" spans="1:11">
      <c r="A5" s="1">
        <v>5</v>
      </c>
      <c r="B5" s="1">
        <v>18.658333333333331</v>
      </c>
      <c r="C5" s="1">
        <v>1.3116160515435733</v>
      </c>
      <c r="D5" s="1">
        <v>18.73</v>
      </c>
      <c r="E5" s="1">
        <v>0.72249567472755538</v>
      </c>
      <c r="F5" s="1">
        <v>18.998333333333331</v>
      </c>
      <c r="G5" s="1">
        <v>0.84373969129506365</v>
      </c>
      <c r="H5" s="1">
        <v>18.489999999999998</v>
      </c>
      <c r="I5" s="1">
        <v>0.84819809007091052</v>
      </c>
      <c r="J5" s="1">
        <v>19.011666666666667</v>
      </c>
      <c r="K5" s="1">
        <v>0.53409424886123436</v>
      </c>
    </row>
    <row r="6" spans="1:11">
      <c r="A6" s="1">
        <v>7</v>
      </c>
      <c r="B6" s="1">
        <v>19.131666666666664</v>
      </c>
      <c r="C6" s="1">
        <v>1.1242671687222361</v>
      </c>
      <c r="D6" s="1">
        <v>19.324999999999999</v>
      </c>
      <c r="E6" s="1">
        <v>0.62118435266840721</v>
      </c>
      <c r="F6" s="1">
        <v>19.398333333333333</v>
      </c>
      <c r="G6" s="1">
        <v>0.84276726720171458</v>
      </c>
      <c r="H6" s="1">
        <v>19.046666666666667</v>
      </c>
      <c r="I6" s="1">
        <v>0.81007818552692135</v>
      </c>
      <c r="J6" s="1">
        <v>19.526666666666667</v>
      </c>
      <c r="K6" s="1">
        <v>0.58949696069334079</v>
      </c>
    </row>
    <row r="7" spans="1:11">
      <c r="A7" s="1">
        <v>9</v>
      </c>
      <c r="B7" s="1">
        <v>18.8</v>
      </c>
      <c r="C7" s="1">
        <v>1.2083045973594346</v>
      </c>
      <c r="D7" s="1">
        <v>19.52</v>
      </c>
      <c r="E7" s="1">
        <v>0.59976662127865676</v>
      </c>
      <c r="F7" s="1">
        <v>19.816666666666666</v>
      </c>
      <c r="G7" s="1">
        <v>0.803658302182366</v>
      </c>
      <c r="H7" s="1">
        <v>19.413333333333338</v>
      </c>
      <c r="I7" s="1">
        <v>0.84258332921234846</v>
      </c>
      <c r="J7" s="1">
        <v>19.965</v>
      </c>
      <c r="K7" s="1">
        <v>0.51118489805553591</v>
      </c>
    </row>
    <row r="8" spans="1:11">
      <c r="A8" s="2">
        <v>11</v>
      </c>
      <c r="B8" s="1">
        <v>18.713333333333335</v>
      </c>
      <c r="C8" s="1">
        <v>1.1682237228658872</v>
      </c>
      <c r="D8" s="1">
        <v>19.743333333333336</v>
      </c>
      <c r="E8" s="1">
        <v>0.64145667559597352</v>
      </c>
      <c r="F8" s="1">
        <v>20.245000000000001</v>
      </c>
      <c r="G8" s="1">
        <v>0.75996710455122585</v>
      </c>
      <c r="H8" s="1">
        <v>19.675000000000001</v>
      </c>
      <c r="I8" s="1">
        <v>0.79558154830286421</v>
      </c>
      <c r="J8" s="1">
        <v>19.675000000000001</v>
      </c>
      <c r="K8" s="1">
        <v>0.79558154830286421</v>
      </c>
    </row>
    <row r="9" spans="1:11">
      <c r="A9" s="1">
        <v>17</v>
      </c>
      <c r="B9" s="1">
        <v>19.031666666666666</v>
      </c>
      <c r="C9" s="1">
        <v>1.1979718972775097</v>
      </c>
      <c r="D9" s="1">
        <v>20.360000000000003</v>
      </c>
      <c r="E9" s="1">
        <v>0.85386181551811147</v>
      </c>
      <c r="F9" s="1">
        <v>20.858333333333331</v>
      </c>
      <c r="G9" s="1">
        <v>0.7072599710620634</v>
      </c>
      <c r="H9" s="1">
        <v>19.745000000000001</v>
      </c>
      <c r="I9" s="1">
        <v>0.82471207096783106</v>
      </c>
      <c r="J9" s="1">
        <v>20.123333333333335</v>
      </c>
      <c r="K9" s="1">
        <v>0.77334770101587913</v>
      </c>
    </row>
    <row r="10" spans="1:11">
      <c r="A10" s="1">
        <v>21</v>
      </c>
      <c r="B10" s="1">
        <v>19.386666666666663</v>
      </c>
      <c r="C10" s="1">
        <v>1.1707547423208604</v>
      </c>
      <c r="D10" s="1">
        <v>20.7</v>
      </c>
      <c r="E10" s="1">
        <v>0.88983144471301834</v>
      </c>
      <c r="F10" s="1">
        <v>21.474999999999998</v>
      </c>
      <c r="G10" s="1">
        <v>0.75120569752905497</v>
      </c>
      <c r="H10" s="1">
        <v>19.916666666666668</v>
      </c>
      <c r="I10" s="1">
        <v>0.84566344763547319</v>
      </c>
      <c r="J10" s="1">
        <v>20.831666666666667</v>
      </c>
      <c r="K10" s="1">
        <v>0.74831588695324747</v>
      </c>
    </row>
    <row r="11" spans="1:11">
      <c r="A11" s="1">
        <v>28</v>
      </c>
      <c r="B11" s="1">
        <v>19.984999999999999</v>
      </c>
      <c r="C11" s="1">
        <v>1.1820617581158888</v>
      </c>
      <c r="D11" s="1">
        <v>20.645</v>
      </c>
      <c r="E11" s="1">
        <v>0.74554007269895894</v>
      </c>
      <c r="F11" s="1">
        <v>21.549999999999997</v>
      </c>
      <c r="G11" s="1">
        <v>0.71579326624387896</v>
      </c>
      <c r="H11" s="1">
        <v>19.864999999999998</v>
      </c>
      <c r="I11" s="1">
        <v>0.82572998007828302</v>
      </c>
      <c r="J11" s="1">
        <v>21.671666666666667</v>
      </c>
      <c r="K11" s="1">
        <v>0.63829199169865158</v>
      </c>
    </row>
    <row r="12" spans="1:11" s="2" customFormat="1" ht="29">
      <c r="A12" s="2" t="s">
        <v>8</v>
      </c>
      <c r="B12" s="9" t="s">
        <v>10</v>
      </c>
      <c r="C12" s="9"/>
      <c r="D12" s="9" t="s">
        <v>31</v>
      </c>
      <c r="E12" s="9"/>
      <c r="F12" s="9" t="s">
        <v>32</v>
      </c>
      <c r="G12" s="9"/>
      <c r="H12" s="9" t="s">
        <v>33</v>
      </c>
      <c r="I12" s="9"/>
      <c r="J12" s="9" t="s">
        <v>34</v>
      </c>
      <c r="K12" s="9"/>
    </row>
    <row r="13" spans="1:11" ht="41.15" customHeight="1"/>
    <row r="14" spans="1:11">
      <c r="A14" s="9" t="s">
        <v>35</v>
      </c>
      <c r="B14" s="8" t="s">
        <v>36</v>
      </c>
      <c r="C14" s="8" t="s">
        <v>37</v>
      </c>
      <c r="D14" s="8" t="s">
        <v>38</v>
      </c>
      <c r="E14" s="8" t="s">
        <v>39</v>
      </c>
      <c r="F14" s="8" t="s">
        <v>40</v>
      </c>
      <c r="G14" s="8" t="s">
        <v>41</v>
      </c>
      <c r="H14" s="8"/>
      <c r="I14" s="8"/>
      <c r="J14" s="8"/>
      <c r="K14" s="8"/>
    </row>
    <row r="15" spans="1:11" ht="37" customHeight="1">
      <c r="A15" s="8" t="s">
        <v>29</v>
      </c>
      <c r="B15" s="8" t="s">
        <v>55</v>
      </c>
      <c r="C15" s="8" t="s">
        <v>54</v>
      </c>
      <c r="D15" s="8" t="s">
        <v>54</v>
      </c>
      <c r="E15" s="8" t="s">
        <v>54</v>
      </c>
      <c r="F15" s="8" t="s">
        <v>54</v>
      </c>
      <c r="G15" s="8" t="s">
        <v>54</v>
      </c>
      <c r="H15" s="8" t="s">
        <v>56</v>
      </c>
      <c r="I15" s="2" t="s">
        <v>4</v>
      </c>
      <c r="J15" s="8"/>
      <c r="K15" s="8"/>
    </row>
    <row r="16" spans="1:11">
      <c r="A16" s="5">
        <v>1</v>
      </c>
      <c r="B16" s="31">
        <v>17.2</v>
      </c>
      <c r="C16" s="16">
        <v>18.55</v>
      </c>
      <c r="D16" s="16">
        <v>16.64</v>
      </c>
      <c r="E16" s="16">
        <v>19.62</v>
      </c>
      <c r="F16" s="16">
        <v>18.82</v>
      </c>
      <c r="G16" s="16">
        <v>20.12</v>
      </c>
      <c r="H16" s="8">
        <v>18.491666666666671</v>
      </c>
      <c r="I16" s="8">
        <v>1.3515090331428303</v>
      </c>
    </row>
    <row r="17" spans="1:9">
      <c r="A17" s="5">
        <v>3</v>
      </c>
      <c r="B17" s="31">
        <v>17.04</v>
      </c>
      <c r="C17" s="16">
        <v>18.22</v>
      </c>
      <c r="D17" s="16">
        <v>16.41</v>
      </c>
      <c r="E17" s="16">
        <v>19.46</v>
      </c>
      <c r="F17" s="16">
        <v>18.28</v>
      </c>
      <c r="G17" s="16">
        <v>20.25</v>
      </c>
      <c r="H17" s="8">
        <v>18.276666666666667</v>
      </c>
      <c r="I17" s="8">
        <v>1.4360594230973409</v>
      </c>
    </row>
    <row r="18" spans="1:9">
      <c r="A18" s="5">
        <v>5</v>
      </c>
      <c r="B18" s="31">
        <v>17.36</v>
      </c>
      <c r="C18" s="16">
        <v>18.489999999999998</v>
      </c>
      <c r="D18" s="16">
        <v>17.16</v>
      </c>
      <c r="E18" s="16">
        <v>19.84</v>
      </c>
      <c r="F18" s="16">
        <v>18.64</v>
      </c>
      <c r="G18" s="16">
        <v>20.46</v>
      </c>
      <c r="H18" s="8">
        <v>18.658333333333331</v>
      </c>
      <c r="I18" s="8">
        <v>1.3116160515435404</v>
      </c>
    </row>
    <row r="19" spans="1:9">
      <c r="A19" s="5">
        <v>7</v>
      </c>
      <c r="B19" s="31">
        <v>17.96</v>
      </c>
      <c r="C19" s="16">
        <v>19.059999999999999</v>
      </c>
      <c r="D19" s="16">
        <v>17.95</v>
      </c>
      <c r="E19" s="16">
        <v>20.13</v>
      </c>
      <c r="F19" s="16">
        <v>18.97</v>
      </c>
      <c r="G19" s="16">
        <v>20.72</v>
      </c>
      <c r="H19" s="8">
        <v>19.131666666666664</v>
      </c>
      <c r="I19" s="8">
        <v>1.124267168722215</v>
      </c>
    </row>
    <row r="20" spans="1:9">
      <c r="A20" s="5">
        <v>9</v>
      </c>
      <c r="B20" s="31">
        <v>17.579999999999998</v>
      </c>
      <c r="C20" s="16">
        <v>18.68</v>
      </c>
      <c r="D20" s="16">
        <v>17.28</v>
      </c>
      <c r="E20" s="16">
        <v>19.96</v>
      </c>
      <c r="F20" s="16">
        <v>19.059999999999999</v>
      </c>
      <c r="G20" s="16">
        <v>20.239999999999998</v>
      </c>
      <c r="H20" s="8">
        <v>18.8</v>
      </c>
      <c r="I20" s="8">
        <v>1.2083045973594571</v>
      </c>
    </row>
    <row r="21" spans="1:9">
      <c r="A21" s="8">
        <v>11</v>
      </c>
      <c r="B21" s="31">
        <v>17.52</v>
      </c>
      <c r="C21" s="16">
        <v>18.72</v>
      </c>
      <c r="D21" s="16">
        <v>17.14</v>
      </c>
      <c r="E21" s="16">
        <v>19.78</v>
      </c>
      <c r="F21" s="16">
        <v>19.14</v>
      </c>
      <c r="G21" s="16">
        <v>19.98</v>
      </c>
      <c r="H21" s="8">
        <v>18.713333333333335</v>
      </c>
      <c r="I21" s="8">
        <v>1.1682237228659018</v>
      </c>
    </row>
    <row r="22" spans="1:9">
      <c r="A22" s="5">
        <v>17</v>
      </c>
      <c r="B22" s="31">
        <v>17.78</v>
      </c>
      <c r="C22" s="16">
        <v>18.86</v>
      </c>
      <c r="D22" s="16">
        <v>17.64</v>
      </c>
      <c r="E22" s="16">
        <v>20.04</v>
      </c>
      <c r="F22" s="16">
        <v>19.23</v>
      </c>
      <c r="G22" s="16">
        <v>20.64</v>
      </c>
      <c r="H22" s="8">
        <v>19.031666666666666</v>
      </c>
      <c r="I22" s="8">
        <v>1.1979718972775053</v>
      </c>
    </row>
    <row r="23" spans="1:9">
      <c r="A23" s="5">
        <v>21</v>
      </c>
      <c r="B23" s="31">
        <v>18.02</v>
      </c>
      <c r="C23" s="16">
        <v>19.22</v>
      </c>
      <c r="D23" s="16">
        <v>18.100000000000001</v>
      </c>
      <c r="E23" s="16">
        <v>20.36</v>
      </c>
      <c r="F23" s="16">
        <v>19.739999999999998</v>
      </c>
      <c r="G23" s="16">
        <v>20.88</v>
      </c>
      <c r="H23" s="8">
        <v>19.386666666666663</v>
      </c>
      <c r="I23" s="8">
        <v>1.1707547423208096</v>
      </c>
    </row>
    <row r="24" spans="1:9">
      <c r="A24" s="5">
        <v>28</v>
      </c>
      <c r="B24" s="31">
        <v>18.54</v>
      </c>
      <c r="C24" s="16">
        <v>19.84</v>
      </c>
      <c r="D24" s="16">
        <v>18.72</v>
      </c>
      <c r="E24" s="16">
        <v>21.05</v>
      </c>
      <c r="F24" s="16">
        <v>20.36</v>
      </c>
      <c r="G24" s="16">
        <v>21.4</v>
      </c>
      <c r="H24" s="8">
        <v>19.984999999999999</v>
      </c>
      <c r="I24" s="8">
        <v>1.1820617581158781</v>
      </c>
    </row>
    <row r="25" spans="1:9" ht="55" customHeight="1">
      <c r="A25" s="5"/>
      <c r="B25" s="5"/>
      <c r="C25" s="5"/>
      <c r="D25" s="5"/>
      <c r="E25" s="5"/>
      <c r="F25" s="5"/>
      <c r="G25" s="5"/>
      <c r="H25" s="5"/>
      <c r="I25" s="5"/>
    </row>
    <row r="26" spans="1:9">
      <c r="A26" s="9" t="s">
        <v>31</v>
      </c>
      <c r="B26" s="8" t="s">
        <v>36</v>
      </c>
      <c r="C26" s="8" t="s">
        <v>37</v>
      </c>
      <c r="D26" s="8" t="s">
        <v>38</v>
      </c>
      <c r="E26" s="8" t="s">
        <v>39</v>
      </c>
      <c r="F26" s="8" t="s">
        <v>40</v>
      </c>
      <c r="G26" s="8" t="s">
        <v>41</v>
      </c>
      <c r="H26" s="8"/>
      <c r="I26" s="8"/>
    </row>
    <row r="27" spans="1:9" ht="34.5" customHeight="1">
      <c r="A27" s="8" t="s">
        <v>29</v>
      </c>
      <c r="B27" s="8" t="s">
        <v>55</v>
      </c>
      <c r="C27" s="8" t="s">
        <v>54</v>
      </c>
      <c r="D27" s="8" t="s">
        <v>54</v>
      </c>
      <c r="E27" s="8" t="s">
        <v>54</v>
      </c>
      <c r="F27" s="8" t="s">
        <v>54</v>
      </c>
      <c r="G27" s="8" t="s">
        <v>54</v>
      </c>
      <c r="H27" s="8" t="s">
        <v>56</v>
      </c>
      <c r="I27" s="2" t="s">
        <v>4</v>
      </c>
    </row>
    <row r="28" spans="1:9">
      <c r="A28" s="5">
        <v>1</v>
      </c>
      <c r="B28" s="31">
        <v>17.54</v>
      </c>
      <c r="C28" s="16">
        <v>17.850000000000001</v>
      </c>
      <c r="D28" s="16">
        <v>17.34</v>
      </c>
      <c r="E28" s="16">
        <v>18.350000000000001</v>
      </c>
      <c r="F28" s="16">
        <v>19.22</v>
      </c>
      <c r="G28" s="16">
        <v>18.41</v>
      </c>
      <c r="H28" s="8">
        <v>18.118333333333336</v>
      </c>
      <c r="I28" s="8">
        <v>0.68770390915470769</v>
      </c>
    </row>
    <row r="29" spans="1:9">
      <c r="A29" s="5">
        <v>3</v>
      </c>
      <c r="B29" s="31">
        <v>17.66</v>
      </c>
      <c r="C29" s="16">
        <v>17.920000000000002</v>
      </c>
      <c r="D29" s="16">
        <v>17.46</v>
      </c>
      <c r="E29" s="16">
        <v>18.53</v>
      </c>
      <c r="F29" s="16">
        <v>19.64</v>
      </c>
      <c r="G29" s="16">
        <v>18.72</v>
      </c>
      <c r="H29" s="8">
        <v>18.321666666666665</v>
      </c>
      <c r="I29" s="8">
        <v>0.81014607736300637</v>
      </c>
    </row>
    <row r="30" spans="1:9">
      <c r="A30" s="5">
        <v>5</v>
      </c>
      <c r="B30" s="31">
        <v>17.98</v>
      </c>
      <c r="C30" s="16">
        <v>18.350000000000001</v>
      </c>
      <c r="D30" s="16">
        <v>18.11</v>
      </c>
      <c r="E30" s="16">
        <v>18.940000000000001</v>
      </c>
      <c r="F30" s="16">
        <v>19.88</v>
      </c>
      <c r="G30" s="16">
        <v>19.12</v>
      </c>
      <c r="H30" s="8">
        <v>18.73</v>
      </c>
      <c r="I30" s="8">
        <v>0.7224956747275374</v>
      </c>
    </row>
    <row r="31" spans="1:9">
      <c r="A31" s="5">
        <v>7</v>
      </c>
      <c r="B31" s="31">
        <v>18.579999999999998</v>
      </c>
      <c r="C31" s="16">
        <v>19.05</v>
      </c>
      <c r="D31" s="16">
        <v>18.829999999999998</v>
      </c>
      <c r="E31" s="16">
        <v>19.489999999999998</v>
      </c>
      <c r="F31" s="16">
        <v>20.239999999999998</v>
      </c>
      <c r="G31" s="16">
        <v>19.760000000000002</v>
      </c>
      <c r="H31" s="8">
        <v>19.324999999999999</v>
      </c>
      <c r="I31" s="8">
        <v>0.6211843526683527</v>
      </c>
    </row>
    <row r="32" spans="1:9">
      <c r="A32" s="5">
        <v>9</v>
      </c>
      <c r="B32" s="31">
        <v>18.84</v>
      </c>
      <c r="C32" s="16">
        <v>19.22</v>
      </c>
      <c r="D32" s="16">
        <v>19.04</v>
      </c>
      <c r="E32" s="16">
        <v>19.63</v>
      </c>
      <c r="F32" s="16">
        <v>20.41</v>
      </c>
      <c r="G32" s="16">
        <v>19.98</v>
      </c>
      <c r="H32" s="8">
        <v>19.52</v>
      </c>
      <c r="I32" s="8">
        <v>0.599766621278644</v>
      </c>
    </row>
    <row r="33" spans="1:11">
      <c r="A33" s="8">
        <v>11</v>
      </c>
      <c r="B33" s="31">
        <v>18.98</v>
      </c>
      <c r="C33" s="16">
        <v>19.440000000000001</v>
      </c>
      <c r="D33" s="16">
        <v>19.25</v>
      </c>
      <c r="E33" s="16">
        <v>19.86</v>
      </c>
      <c r="F33" s="16">
        <v>20.67</v>
      </c>
      <c r="G33" s="16">
        <v>20.260000000000002</v>
      </c>
      <c r="H33" s="8">
        <v>19.743333333333336</v>
      </c>
      <c r="I33" s="8">
        <v>0.64145667559599628</v>
      </c>
    </row>
    <row r="34" spans="1:11">
      <c r="A34" s="5">
        <v>17</v>
      </c>
      <c r="B34" s="31">
        <v>19.34</v>
      </c>
      <c r="C34" s="16">
        <v>20.13</v>
      </c>
      <c r="D34" s="16">
        <v>19.82</v>
      </c>
      <c r="E34" s="16">
        <v>20.41</v>
      </c>
      <c r="F34" s="16">
        <v>21.84</v>
      </c>
      <c r="G34" s="16">
        <v>20.62</v>
      </c>
      <c r="H34" s="8">
        <v>20.360000000000003</v>
      </c>
      <c r="I34" s="8">
        <v>0.85386181551817864</v>
      </c>
    </row>
    <row r="35" spans="1:11">
      <c r="A35" s="5">
        <v>21</v>
      </c>
      <c r="B35" s="31">
        <v>19.57</v>
      </c>
      <c r="C35" s="16">
        <v>20.440000000000001</v>
      </c>
      <c r="D35" s="16">
        <v>20.16</v>
      </c>
      <c r="E35" s="16">
        <v>20.8</v>
      </c>
      <c r="F35" s="16">
        <v>22.18</v>
      </c>
      <c r="G35" s="16">
        <v>21.05</v>
      </c>
      <c r="H35" s="8">
        <v>20.7</v>
      </c>
      <c r="I35" s="8">
        <v>0.88983144471298581</v>
      </c>
    </row>
    <row r="36" spans="1:11">
      <c r="A36" s="5">
        <v>28</v>
      </c>
      <c r="B36" s="31">
        <v>19.78</v>
      </c>
      <c r="C36" s="16">
        <v>20.36</v>
      </c>
      <c r="D36" s="16">
        <v>20.28</v>
      </c>
      <c r="E36" s="16">
        <v>20.64</v>
      </c>
      <c r="F36" s="16">
        <v>21.98</v>
      </c>
      <c r="G36" s="16">
        <v>20.83</v>
      </c>
      <c r="H36" s="8">
        <v>20.645</v>
      </c>
      <c r="I36" s="8">
        <v>0.74554007269897948</v>
      </c>
    </row>
    <row r="37" spans="1:11" ht="54" customHeight="1">
      <c r="A37" s="5"/>
      <c r="B37" s="5"/>
      <c r="C37" s="5"/>
      <c r="D37" s="5"/>
      <c r="E37" s="5"/>
      <c r="F37" s="5"/>
      <c r="G37" s="5"/>
      <c r="H37" s="5"/>
      <c r="I37" s="5"/>
    </row>
    <row r="38" spans="1:11" ht="29">
      <c r="A38" s="9" t="s">
        <v>32</v>
      </c>
      <c r="B38" s="8" t="s">
        <v>36</v>
      </c>
      <c r="C38" s="8" t="s">
        <v>37</v>
      </c>
      <c r="D38" s="8" t="s">
        <v>38</v>
      </c>
      <c r="E38" s="8" t="s">
        <v>39</v>
      </c>
      <c r="F38" s="8" t="s">
        <v>40</v>
      </c>
      <c r="G38" s="8" t="s">
        <v>41</v>
      </c>
      <c r="H38" s="8"/>
      <c r="I38" s="8"/>
      <c r="J38" s="5"/>
      <c r="K38" s="5"/>
    </row>
    <row r="39" spans="1:11" ht="42.65" customHeight="1">
      <c r="A39" s="8" t="s">
        <v>29</v>
      </c>
      <c r="B39" s="8" t="s">
        <v>55</v>
      </c>
      <c r="C39" s="8" t="s">
        <v>54</v>
      </c>
      <c r="D39" s="8" t="s">
        <v>54</v>
      </c>
      <c r="E39" s="8" t="s">
        <v>54</v>
      </c>
      <c r="F39" s="8" t="s">
        <v>54</v>
      </c>
      <c r="G39" s="8" t="s">
        <v>54</v>
      </c>
      <c r="H39" s="8" t="s">
        <v>56</v>
      </c>
      <c r="I39" s="2" t="s">
        <v>4</v>
      </c>
      <c r="J39" s="5"/>
      <c r="K39" s="5"/>
    </row>
    <row r="40" spans="1:11">
      <c r="A40" s="5">
        <v>1</v>
      </c>
      <c r="B40" s="31">
        <v>18.059999999999999</v>
      </c>
      <c r="C40" s="16">
        <v>17.97</v>
      </c>
      <c r="D40" s="16">
        <v>17.88</v>
      </c>
      <c r="E40" s="16">
        <v>18.43</v>
      </c>
      <c r="F40" s="16">
        <v>18.739999999999998</v>
      </c>
      <c r="G40" s="16">
        <v>19.52</v>
      </c>
      <c r="H40" s="8">
        <v>18.433333333333334</v>
      </c>
      <c r="I40" s="8">
        <v>0.62211467324494685</v>
      </c>
      <c r="J40" s="5"/>
      <c r="K40" s="5"/>
    </row>
    <row r="41" spans="1:11">
      <c r="A41" s="5">
        <v>3</v>
      </c>
      <c r="B41" s="31">
        <v>18.45</v>
      </c>
      <c r="C41" s="16">
        <v>18.38</v>
      </c>
      <c r="D41" s="16">
        <v>18.36</v>
      </c>
      <c r="E41" s="16">
        <v>18.8</v>
      </c>
      <c r="F41" s="16">
        <v>19.059999999999999</v>
      </c>
      <c r="G41" s="16">
        <v>19.87</v>
      </c>
      <c r="H41" s="8">
        <v>18.82</v>
      </c>
      <c r="I41" s="8">
        <v>0.58354091544638131</v>
      </c>
      <c r="J41" s="5"/>
      <c r="K41" s="5"/>
    </row>
    <row r="42" spans="1:11">
      <c r="A42" s="5">
        <v>5</v>
      </c>
      <c r="B42" s="31">
        <v>18.77</v>
      </c>
      <c r="C42" s="16">
        <v>17.739999999999998</v>
      </c>
      <c r="D42" s="16">
        <v>18.670000000000002</v>
      </c>
      <c r="E42" s="16">
        <v>19.14</v>
      </c>
      <c r="F42" s="16">
        <v>19.39</v>
      </c>
      <c r="G42" s="16">
        <v>20.28</v>
      </c>
      <c r="H42" s="8">
        <v>18.998333333333331</v>
      </c>
      <c r="I42" s="8">
        <v>0.843739691295051</v>
      </c>
      <c r="J42" s="5"/>
      <c r="K42" s="5"/>
    </row>
    <row r="43" spans="1:11">
      <c r="A43" s="5">
        <v>7</v>
      </c>
      <c r="B43" s="31">
        <v>19.32</v>
      </c>
      <c r="C43" s="16">
        <v>18.16</v>
      </c>
      <c r="D43" s="16">
        <v>18.940000000000001</v>
      </c>
      <c r="E43" s="16">
        <v>19.48</v>
      </c>
      <c r="F43" s="16">
        <v>19.82</v>
      </c>
      <c r="G43" s="16">
        <v>20.67</v>
      </c>
      <c r="H43" s="8">
        <v>19.398333333333333</v>
      </c>
      <c r="I43" s="8">
        <v>0.84276726720172701</v>
      </c>
      <c r="J43" s="5"/>
      <c r="K43" s="5"/>
    </row>
    <row r="44" spans="1:11">
      <c r="A44" s="5">
        <v>9</v>
      </c>
      <c r="B44" s="31">
        <v>19.57</v>
      </c>
      <c r="C44" s="16">
        <v>18.71</v>
      </c>
      <c r="D44" s="16">
        <v>19.38</v>
      </c>
      <c r="E44" s="16">
        <v>19.920000000000002</v>
      </c>
      <c r="F44" s="16">
        <v>20.260000000000002</v>
      </c>
      <c r="G44" s="16">
        <v>21.06</v>
      </c>
      <c r="H44" s="8">
        <v>19.816666666666666</v>
      </c>
      <c r="I44" s="8">
        <v>0.80365830218238032</v>
      </c>
      <c r="J44" s="5"/>
      <c r="K44" s="5"/>
    </row>
    <row r="45" spans="1:11">
      <c r="A45" s="8">
        <v>11</v>
      </c>
      <c r="B45" s="31">
        <v>19.88</v>
      </c>
      <c r="C45" s="16">
        <v>19.239999999999998</v>
      </c>
      <c r="D45" s="16">
        <v>19.850000000000001</v>
      </c>
      <c r="E45" s="16">
        <v>20.41</v>
      </c>
      <c r="F45" s="16">
        <v>20.67</v>
      </c>
      <c r="G45" s="16">
        <v>21.42</v>
      </c>
      <c r="H45" s="8">
        <v>20.245000000000001</v>
      </c>
      <c r="I45" s="8">
        <v>0.75996710455124417</v>
      </c>
      <c r="J45" s="5"/>
      <c r="K45" s="5"/>
    </row>
    <row r="46" spans="1:11">
      <c r="A46" s="5">
        <v>17</v>
      </c>
      <c r="B46" s="31">
        <v>20.65</v>
      </c>
      <c r="C46" s="16">
        <v>19.93</v>
      </c>
      <c r="D46" s="16">
        <v>20.46</v>
      </c>
      <c r="E46" s="16">
        <v>20.95</v>
      </c>
      <c r="F46" s="16">
        <v>21.14</v>
      </c>
      <c r="G46" s="16">
        <v>22.02</v>
      </c>
      <c r="H46" s="8">
        <v>20.858333333333331</v>
      </c>
      <c r="I46" s="8">
        <v>0.70725997106203209</v>
      </c>
      <c r="J46" s="5"/>
      <c r="K46" s="5"/>
    </row>
    <row r="47" spans="1:11">
      <c r="A47" s="5">
        <v>21</v>
      </c>
      <c r="B47" s="31">
        <v>21.13</v>
      </c>
      <c r="C47" s="16">
        <v>20.54</v>
      </c>
      <c r="D47" s="16">
        <v>21.02</v>
      </c>
      <c r="E47" s="16">
        <v>21.62</v>
      </c>
      <c r="F47" s="16">
        <v>21.86</v>
      </c>
      <c r="G47" s="16">
        <v>22.68</v>
      </c>
      <c r="H47" s="8">
        <v>21.474999999999998</v>
      </c>
      <c r="I47" s="8">
        <v>0.75120569752897937</v>
      </c>
      <c r="J47" s="5"/>
      <c r="K47" s="5"/>
    </row>
    <row r="48" spans="1:11">
      <c r="A48" s="5">
        <v>28</v>
      </c>
      <c r="B48" s="31">
        <v>21.43</v>
      </c>
      <c r="C48" s="16">
        <v>20.63</v>
      </c>
      <c r="D48" s="16">
        <v>21.24</v>
      </c>
      <c r="E48" s="16">
        <v>21.43</v>
      </c>
      <c r="F48" s="16">
        <v>21.78</v>
      </c>
      <c r="G48" s="16">
        <v>22.79</v>
      </c>
      <c r="H48" s="8">
        <v>21.549999999999997</v>
      </c>
      <c r="I48" s="8">
        <v>0.71579326624382289</v>
      </c>
      <c r="J48" s="5"/>
      <c r="K48" s="5"/>
    </row>
    <row r="49" spans="1:9" ht="53.5" customHeight="1">
      <c r="A49" s="5"/>
      <c r="B49" s="5"/>
      <c r="C49" s="5"/>
      <c r="D49" s="5"/>
      <c r="E49" s="5"/>
      <c r="F49" s="5"/>
      <c r="G49" s="5"/>
      <c r="H49" s="5"/>
      <c r="I49" s="5"/>
    </row>
    <row r="50" spans="1:9" ht="29">
      <c r="A50" s="9" t="s">
        <v>33</v>
      </c>
      <c r="B50" s="8" t="s">
        <v>36</v>
      </c>
      <c r="C50" s="8" t="s">
        <v>37</v>
      </c>
      <c r="D50" s="8" t="s">
        <v>38</v>
      </c>
      <c r="E50" s="8" t="s">
        <v>39</v>
      </c>
      <c r="F50" s="8" t="s">
        <v>40</v>
      </c>
      <c r="G50" s="8" t="s">
        <v>41</v>
      </c>
      <c r="H50" s="8"/>
      <c r="I50" s="8"/>
    </row>
    <row r="51" spans="1:9" ht="40.5" customHeight="1">
      <c r="A51" s="8" t="s">
        <v>29</v>
      </c>
      <c r="B51" s="8" t="s">
        <v>55</v>
      </c>
      <c r="C51" s="8" t="s">
        <v>54</v>
      </c>
      <c r="D51" s="8" t="s">
        <v>54</v>
      </c>
      <c r="E51" s="8" t="s">
        <v>54</v>
      </c>
      <c r="F51" s="8" t="s">
        <v>54</v>
      </c>
      <c r="G51" s="8" t="s">
        <v>54</v>
      </c>
      <c r="H51" s="8" t="s">
        <v>56</v>
      </c>
      <c r="I51" s="2" t="s">
        <v>4</v>
      </c>
    </row>
    <row r="52" spans="1:9">
      <c r="A52" s="5">
        <v>1</v>
      </c>
      <c r="B52" s="31">
        <v>17.62</v>
      </c>
      <c r="C52" s="16">
        <v>17.04</v>
      </c>
      <c r="D52" s="16">
        <v>18.46</v>
      </c>
      <c r="E52" s="16">
        <v>19.510000000000002</v>
      </c>
      <c r="F52" s="16">
        <v>18.850000000000001</v>
      </c>
      <c r="G52" s="16">
        <v>18.190000000000001</v>
      </c>
      <c r="H52" s="8">
        <v>18.278333333333332</v>
      </c>
      <c r="I52" s="8">
        <v>0.87766546398195933</v>
      </c>
    </row>
    <row r="53" spans="1:9">
      <c r="A53" s="5">
        <v>3</v>
      </c>
      <c r="B53" s="31">
        <v>17.75</v>
      </c>
      <c r="C53" s="16">
        <v>17.13</v>
      </c>
      <c r="D53" s="16">
        <v>18.21</v>
      </c>
      <c r="E53" s="16">
        <v>19.059999999999999</v>
      </c>
      <c r="F53" s="16">
        <v>18.72</v>
      </c>
      <c r="G53" s="16">
        <v>18.239999999999998</v>
      </c>
      <c r="H53" s="8">
        <v>18.184999999999999</v>
      </c>
      <c r="I53" s="8">
        <v>0.68669498323491462</v>
      </c>
    </row>
    <row r="54" spans="1:9">
      <c r="A54" s="5">
        <v>5</v>
      </c>
      <c r="B54" s="31">
        <v>17.82</v>
      </c>
      <c r="C54" s="16">
        <v>17.36</v>
      </c>
      <c r="D54" s="16">
        <v>18.54</v>
      </c>
      <c r="E54" s="16">
        <v>19.77</v>
      </c>
      <c r="F54" s="16">
        <v>18.97</v>
      </c>
      <c r="G54" s="16">
        <v>18.48</v>
      </c>
      <c r="H54" s="8">
        <v>18.489999999999998</v>
      </c>
      <c r="I54" s="8">
        <v>0.84819809007094538</v>
      </c>
    </row>
    <row r="55" spans="1:9">
      <c r="A55" s="5">
        <v>7</v>
      </c>
      <c r="B55" s="31">
        <v>18.34</v>
      </c>
      <c r="C55" s="16">
        <v>17.95</v>
      </c>
      <c r="D55" s="16">
        <v>19.18</v>
      </c>
      <c r="E55" s="16">
        <v>20.22</v>
      </c>
      <c r="F55" s="16">
        <v>19.47</v>
      </c>
      <c r="G55" s="16">
        <v>19.12</v>
      </c>
      <c r="H55" s="8">
        <v>19.046666666666667</v>
      </c>
      <c r="I55" s="8">
        <v>0.81007818552696897</v>
      </c>
    </row>
    <row r="56" spans="1:9">
      <c r="A56" s="5">
        <v>9</v>
      </c>
      <c r="B56" s="31">
        <v>18.829999999999998</v>
      </c>
      <c r="C56" s="16">
        <v>18.41</v>
      </c>
      <c r="D56" s="16">
        <v>19.670000000000002</v>
      </c>
      <c r="E56" s="16">
        <v>20.68</v>
      </c>
      <c r="F56" s="16">
        <v>19.96</v>
      </c>
      <c r="G56" s="16">
        <v>18.93</v>
      </c>
      <c r="H56" s="8">
        <v>19.413333333333338</v>
      </c>
      <c r="I56" s="8">
        <v>0.8425833292124093</v>
      </c>
    </row>
    <row r="57" spans="1:9">
      <c r="A57" s="8">
        <v>11</v>
      </c>
      <c r="B57" s="31">
        <v>19.2</v>
      </c>
      <c r="C57" s="16">
        <v>18.66</v>
      </c>
      <c r="D57" s="16">
        <v>19.88</v>
      </c>
      <c r="E57" s="16">
        <v>20.85</v>
      </c>
      <c r="F57" s="16">
        <v>20.22</v>
      </c>
      <c r="G57" s="16">
        <v>19.239999999999998</v>
      </c>
      <c r="H57" s="8">
        <v>19.675000000000001</v>
      </c>
      <c r="I57" s="8">
        <v>0.79558154830287553</v>
      </c>
    </row>
    <row r="58" spans="1:9">
      <c r="A58" s="5">
        <v>17</v>
      </c>
      <c r="B58" s="31">
        <v>19.32</v>
      </c>
      <c r="C58" s="16">
        <v>18.739999999999998</v>
      </c>
      <c r="D58" s="16">
        <v>20.05</v>
      </c>
      <c r="E58" s="16">
        <v>21.02</v>
      </c>
      <c r="F58" s="16">
        <v>20.16</v>
      </c>
      <c r="G58" s="16">
        <v>19.18</v>
      </c>
      <c r="H58" s="8">
        <v>19.745000000000001</v>
      </c>
      <c r="I58" s="8">
        <v>0.82471207096780175</v>
      </c>
    </row>
    <row r="59" spans="1:9">
      <c r="A59" s="5">
        <v>21</v>
      </c>
      <c r="B59" s="31">
        <v>19.5</v>
      </c>
      <c r="C59" s="16">
        <v>18.89</v>
      </c>
      <c r="D59" s="16">
        <v>20.18</v>
      </c>
      <c r="E59" s="16">
        <v>21.22</v>
      </c>
      <c r="F59" s="16">
        <v>20.39</v>
      </c>
      <c r="G59" s="16">
        <v>19.32</v>
      </c>
      <c r="H59" s="8">
        <v>19.916666666666668</v>
      </c>
      <c r="I59" s="8">
        <v>0.84566344763544432</v>
      </c>
    </row>
    <row r="60" spans="1:9">
      <c r="A60" s="5">
        <v>28</v>
      </c>
      <c r="B60" s="31">
        <v>19.43</v>
      </c>
      <c r="C60" s="16">
        <v>18.760000000000002</v>
      </c>
      <c r="D60" s="16">
        <v>20.059999999999999</v>
      </c>
      <c r="E60" s="16">
        <v>21.18</v>
      </c>
      <c r="F60" s="16">
        <v>20.22</v>
      </c>
      <c r="G60" s="16">
        <v>19.54</v>
      </c>
      <c r="H60" s="8">
        <v>19.864999999999998</v>
      </c>
      <c r="I60" s="8">
        <v>0.82572998007823295</v>
      </c>
    </row>
    <row r="61" spans="1:9" ht="51" customHeight="1"/>
    <row r="62" spans="1:9">
      <c r="A62" s="9" t="s">
        <v>34</v>
      </c>
      <c r="B62" s="8" t="s">
        <v>36</v>
      </c>
      <c r="C62" s="8" t="s">
        <v>37</v>
      </c>
      <c r="D62" s="8" t="s">
        <v>38</v>
      </c>
      <c r="E62" s="8" t="s">
        <v>39</v>
      </c>
      <c r="F62" s="8" t="s">
        <v>40</v>
      </c>
      <c r="G62" s="8" t="s">
        <v>41</v>
      </c>
      <c r="H62" s="8"/>
      <c r="I62" s="8"/>
    </row>
    <row r="63" spans="1:9" ht="39" customHeight="1">
      <c r="A63" s="8" t="s">
        <v>29</v>
      </c>
      <c r="B63" s="8" t="s">
        <v>55</v>
      </c>
      <c r="C63" s="8" t="s">
        <v>54</v>
      </c>
      <c r="D63" s="8" t="s">
        <v>54</v>
      </c>
      <c r="E63" s="8" t="s">
        <v>54</v>
      </c>
      <c r="F63" s="8" t="s">
        <v>54</v>
      </c>
      <c r="G63" s="8" t="s">
        <v>54</v>
      </c>
      <c r="H63" s="8" t="s">
        <v>56</v>
      </c>
      <c r="I63" s="2" t="s">
        <v>4</v>
      </c>
    </row>
    <row r="64" spans="1:9">
      <c r="A64" s="5">
        <v>1</v>
      </c>
      <c r="B64" s="31">
        <v>17.16</v>
      </c>
      <c r="C64" s="16">
        <v>17.32</v>
      </c>
      <c r="D64" s="16">
        <v>17.46</v>
      </c>
      <c r="E64" s="16">
        <v>18.43</v>
      </c>
      <c r="F64" s="16">
        <v>17.64</v>
      </c>
      <c r="G64" s="16">
        <v>17.38</v>
      </c>
      <c r="H64" s="8">
        <v>17.565000000000001</v>
      </c>
      <c r="I64" s="8">
        <v>0.45236047572704657</v>
      </c>
    </row>
    <row r="65" spans="1:9">
      <c r="A65" s="5">
        <v>3</v>
      </c>
      <c r="B65" s="31">
        <v>17.850000000000001</v>
      </c>
      <c r="C65" s="16">
        <v>17.96</v>
      </c>
      <c r="D65" s="16">
        <v>18.27</v>
      </c>
      <c r="E65" s="16">
        <v>19.260000000000002</v>
      </c>
      <c r="F65" s="16">
        <v>18.38</v>
      </c>
      <c r="G65" s="16">
        <v>18.02</v>
      </c>
      <c r="H65" s="8">
        <v>18.29</v>
      </c>
      <c r="I65" s="8">
        <v>0.51474265414865339</v>
      </c>
    </row>
    <row r="66" spans="1:9">
      <c r="A66" s="5">
        <v>5</v>
      </c>
      <c r="B66" s="31">
        <v>18.57</v>
      </c>
      <c r="C66" s="16">
        <v>18.62</v>
      </c>
      <c r="D66" s="16">
        <v>19.059999999999999</v>
      </c>
      <c r="E66" s="16">
        <v>20.03</v>
      </c>
      <c r="F66" s="16">
        <v>18.97</v>
      </c>
      <c r="G66" s="16">
        <v>18.82</v>
      </c>
      <c r="H66" s="8">
        <v>19.011666666666667</v>
      </c>
      <c r="I66" s="8">
        <v>0.53409424886125378</v>
      </c>
    </row>
    <row r="67" spans="1:9">
      <c r="A67" s="5">
        <v>7</v>
      </c>
      <c r="B67" s="31">
        <v>18.940000000000001</v>
      </c>
      <c r="C67" s="16">
        <v>19.13</v>
      </c>
      <c r="D67" s="16">
        <v>19.579999999999998</v>
      </c>
      <c r="E67" s="16">
        <v>20.63</v>
      </c>
      <c r="F67" s="16">
        <v>19.420000000000002</v>
      </c>
      <c r="G67" s="16">
        <v>19.46</v>
      </c>
      <c r="H67" s="8">
        <v>19.526666666666667</v>
      </c>
      <c r="I67" s="8">
        <v>0.58949696069332358</v>
      </c>
    </row>
    <row r="68" spans="1:9">
      <c r="A68" s="5">
        <v>9</v>
      </c>
      <c r="B68" s="31">
        <v>19.45</v>
      </c>
      <c r="C68" s="16">
        <v>19.63</v>
      </c>
      <c r="D68" s="16">
        <v>19.86</v>
      </c>
      <c r="E68" s="16">
        <v>20.92</v>
      </c>
      <c r="F68" s="16">
        <v>19.91</v>
      </c>
      <c r="G68" s="16">
        <v>20.02</v>
      </c>
      <c r="H68" s="8">
        <v>19.965</v>
      </c>
      <c r="I68" s="8">
        <v>0.51118489805548928</v>
      </c>
    </row>
    <row r="69" spans="1:9">
      <c r="A69" s="8">
        <v>11</v>
      </c>
      <c r="B69" s="31">
        <v>19.2</v>
      </c>
      <c r="C69" s="16">
        <v>18.66</v>
      </c>
      <c r="D69" s="16">
        <v>19.88</v>
      </c>
      <c r="E69" s="16">
        <v>20.85</v>
      </c>
      <c r="F69" s="16">
        <v>20.22</v>
      </c>
      <c r="G69" s="16">
        <v>19.239999999999998</v>
      </c>
      <c r="H69" s="8">
        <v>19.675000000000001</v>
      </c>
      <c r="I69" s="8">
        <v>0.79558154830287553</v>
      </c>
    </row>
    <row r="70" spans="1:9">
      <c r="A70" s="5">
        <v>17</v>
      </c>
      <c r="B70" s="31">
        <v>19.670000000000002</v>
      </c>
      <c r="C70" s="16">
        <v>19.059999999999999</v>
      </c>
      <c r="D70" s="16">
        <v>20.350000000000001</v>
      </c>
      <c r="E70" s="16">
        <v>21.23</v>
      </c>
      <c r="F70" s="16">
        <v>20.64</v>
      </c>
      <c r="G70" s="16">
        <v>19.79</v>
      </c>
      <c r="H70" s="8">
        <v>20.123333333333335</v>
      </c>
      <c r="I70" s="8">
        <v>0.77334770101595796</v>
      </c>
    </row>
    <row r="71" spans="1:9">
      <c r="A71" s="5">
        <v>21</v>
      </c>
      <c r="B71" s="31">
        <v>20.56</v>
      </c>
      <c r="C71" s="16">
        <v>19.88</v>
      </c>
      <c r="D71" s="16">
        <v>21.07</v>
      </c>
      <c r="E71" s="16">
        <v>21.96</v>
      </c>
      <c r="F71" s="16">
        <v>21.25</v>
      </c>
      <c r="G71" s="16">
        <v>20.27</v>
      </c>
      <c r="H71" s="8">
        <v>20.831666666666667</v>
      </c>
      <c r="I71" s="8">
        <v>0.74831588695327567</v>
      </c>
    </row>
    <row r="72" spans="1:9">
      <c r="A72" s="5">
        <v>28</v>
      </c>
      <c r="B72" s="31">
        <v>21.24</v>
      </c>
      <c r="C72" s="16">
        <v>21.03</v>
      </c>
      <c r="D72" s="16">
        <v>21.85</v>
      </c>
      <c r="E72" s="16">
        <v>22.73</v>
      </c>
      <c r="F72" s="16">
        <v>21.96</v>
      </c>
      <c r="G72" s="16">
        <v>21.22</v>
      </c>
      <c r="H72" s="8">
        <v>21.671666666666667</v>
      </c>
      <c r="I72" s="8">
        <v>0.63829199169867967</v>
      </c>
    </row>
  </sheetData>
  <phoneticPr fontId="20" type="noConversion"/>
  <pageMargins left="0.70000000000000007" right="0.70000000000000007" top="0.75" bottom="0.75" header="0.30000000000000004" footer="0.30000000000000004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>
  <dimension ref="A1:I14"/>
  <sheetViews>
    <sheetView workbookViewId="0">
      <selection activeCell="J13" sqref="J13"/>
    </sheetView>
  </sheetViews>
  <sheetFormatPr defaultColWidth="9.1796875" defaultRowHeight="14.5"/>
  <cols>
    <col min="1" max="1" width="10.26953125" style="1" customWidth="1"/>
    <col min="2" max="2" width="13.453125" style="1" customWidth="1"/>
    <col min="3" max="3" width="12.7265625" style="1" customWidth="1"/>
    <col min="4" max="4" width="14.1796875" style="1" customWidth="1"/>
    <col min="5" max="5" width="22.1796875" style="1" customWidth="1"/>
    <col min="6" max="8" width="9.1796875" style="1" customWidth="1"/>
    <col min="9" max="9" width="11.54296875" style="2" customWidth="1"/>
    <col min="10" max="10" width="9.1796875" style="1" customWidth="1"/>
    <col min="11" max="16384" width="9.1796875" style="1"/>
  </cols>
  <sheetData>
    <row r="1" spans="1:9">
      <c r="A1" s="1" t="s">
        <v>0</v>
      </c>
      <c r="B1" s="1" t="s">
        <v>1</v>
      </c>
    </row>
    <row r="2" spans="1:9" s="2" customFormat="1" ht="29">
      <c r="A2" s="2" t="s">
        <v>2</v>
      </c>
      <c r="B2" s="2" t="s">
        <v>272</v>
      </c>
      <c r="C2" s="2" t="s">
        <v>4</v>
      </c>
    </row>
    <row r="3" spans="1:9">
      <c r="A3" s="1" t="s">
        <v>266</v>
      </c>
      <c r="B3" s="1">
        <v>1</v>
      </c>
      <c r="C3" s="1">
        <v>0.2</v>
      </c>
    </row>
    <row r="4" spans="1:9">
      <c r="A4" s="1" t="s">
        <v>265</v>
      </c>
      <c r="B4" s="1">
        <v>3</v>
      </c>
      <c r="C4" s="1">
        <v>0.65</v>
      </c>
    </row>
    <row r="5" spans="1:9">
      <c r="A5" s="1" t="s">
        <v>263</v>
      </c>
      <c r="B5" s="1">
        <v>89</v>
      </c>
      <c r="C5" s="1">
        <v>4.2</v>
      </c>
    </row>
    <row r="6" spans="1:9">
      <c r="A6" s="1" t="s">
        <v>261</v>
      </c>
      <c r="B6" s="1">
        <v>83</v>
      </c>
      <c r="C6" s="1">
        <v>3.1</v>
      </c>
    </row>
    <row r="7" spans="1:9">
      <c r="A7" s="1" t="s">
        <v>259</v>
      </c>
      <c r="B7" s="1">
        <v>28</v>
      </c>
      <c r="C7" s="1">
        <v>2.2999999999999998</v>
      </c>
    </row>
    <row r="8" spans="1:9" ht="28.5" customHeight="1">
      <c r="A8" s="2"/>
      <c r="B8" s="2" t="s">
        <v>8</v>
      </c>
      <c r="C8" s="2"/>
      <c r="D8" s="2"/>
      <c r="E8" s="2"/>
    </row>
    <row r="9" spans="1:9" ht="29">
      <c r="A9" s="2" t="s">
        <v>2</v>
      </c>
      <c r="B9" s="2" t="s">
        <v>271</v>
      </c>
      <c r="C9" s="2" t="s">
        <v>270</v>
      </c>
      <c r="D9" s="2" t="s">
        <v>269</v>
      </c>
      <c r="E9" s="2" t="s">
        <v>268</v>
      </c>
      <c r="F9" s="2" t="s">
        <v>4</v>
      </c>
      <c r="H9" s="2" t="s">
        <v>267</v>
      </c>
    </row>
    <row r="10" spans="1:9">
      <c r="A10" s="1" t="s">
        <v>266</v>
      </c>
      <c r="B10" s="1">
        <v>0.86</v>
      </c>
      <c r="C10" s="1">
        <v>0.96</v>
      </c>
      <c r="D10" s="1">
        <v>1.24</v>
      </c>
      <c r="E10" s="1">
        <v>1.0199999999999998</v>
      </c>
      <c r="F10" s="1">
        <v>0.19697715603592308</v>
      </c>
    </row>
    <row r="11" spans="1:9">
      <c r="A11" s="1" t="s">
        <v>265</v>
      </c>
      <c r="B11" s="1">
        <v>2.33</v>
      </c>
      <c r="C11" s="1">
        <v>3.1</v>
      </c>
      <c r="D11" s="1">
        <v>3.62</v>
      </c>
      <c r="E11" s="1">
        <v>3.0166666666666671</v>
      </c>
      <c r="F11" s="1">
        <v>0.64902490964009352</v>
      </c>
      <c r="H11" s="1">
        <v>9.0473986074537504E-3</v>
      </c>
      <c r="I11" s="2" t="s">
        <v>264</v>
      </c>
    </row>
    <row r="12" spans="1:9">
      <c r="A12" s="1" t="s">
        <v>263</v>
      </c>
      <c r="B12" s="1">
        <v>85</v>
      </c>
      <c r="C12" s="1">
        <v>93.37</v>
      </c>
      <c r="D12" s="1">
        <v>88.68</v>
      </c>
      <c r="E12" s="1">
        <v>89.016666666666666</v>
      </c>
      <c r="F12" s="1">
        <v>4.1951440181873796</v>
      </c>
      <c r="H12" s="1">
        <v>3.7260190670364426E-4</v>
      </c>
      <c r="I12" s="2" t="s">
        <v>262</v>
      </c>
    </row>
    <row r="13" spans="1:9">
      <c r="A13" s="1" t="s">
        <v>261</v>
      </c>
      <c r="B13" s="1">
        <v>86.45</v>
      </c>
      <c r="C13" s="1">
        <v>82.19</v>
      </c>
      <c r="D13" s="1">
        <v>80.42</v>
      </c>
      <c r="E13" s="1">
        <v>83.02</v>
      </c>
      <c r="F13" s="1">
        <v>3.0994999596709154</v>
      </c>
      <c r="H13" s="1">
        <v>2.6542156021896232E-4</v>
      </c>
      <c r="I13" s="2" t="s">
        <v>260</v>
      </c>
    </row>
    <row r="14" spans="1:9">
      <c r="A14" s="1" t="s">
        <v>259</v>
      </c>
      <c r="B14" s="1">
        <v>27.04</v>
      </c>
      <c r="C14" s="1">
        <v>26.26</v>
      </c>
      <c r="D14" s="1">
        <v>30.58</v>
      </c>
      <c r="E14" s="1">
        <v>27.959999999999997</v>
      </c>
      <c r="F14" s="1">
        <v>2.3022597594537402</v>
      </c>
      <c r="H14" s="1">
        <v>1.033305482521941E-3</v>
      </c>
      <c r="I14" s="2" t="s">
        <v>258</v>
      </c>
    </row>
  </sheetData>
  <phoneticPr fontId="20" type="noConversion"/>
  <pageMargins left="0.70000000000000007" right="0.70000000000000007" top="0.75" bottom="0.75" header="0.30000000000000004" footer="0.30000000000000004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>
  <dimension ref="A1:R14"/>
  <sheetViews>
    <sheetView workbookViewId="0">
      <selection activeCell="J13" sqref="J13"/>
    </sheetView>
  </sheetViews>
  <sheetFormatPr defaultColWidth="9.1796875" defaultRowHeight="14.5"/>
  <cols>
    <col min="1" max="1" width="11.26953125" style="1" customWidth="1"/>
    <col min="2" max="2" width="22" style="1" customWidth="1"/>
    <col min="3" max="3" width="22.1796875" style="1" customWidth="1"/>
    <col min="4" max="4" width="23.1796875" style="1" customWidth="1"/>
    <col min="5" max="5" width="18.1796875" style="1" customWidth="1"/>
    <col min="6" max="6" width="12.7265625" style="1" customWidth="1"/>
    <col min="7" max="8" width="9.1796875" style="1" customWidth="1"/>
    <col min="9" max="9" width="17.1796875" style="1" customWidth="1"/>
    <col min="10" max="10" width="9.1796875" style="1" customWidth="1"/>
    <col min="11" max="16384" width="9.1796875" style="1"/>
  </cols>
  <sheetData>
    <row r="1" spans="1:18">
      <c r="A1" s="1" t="s">
        <v>0</v>
      </c>
      <c r="B1" s="1" t="s">
        <v>1</v>
      </c>
      <c r="R1" s="1" t="s">
        <v>8</v>
      </c>
    </row>
    <row r="2" spans="1:18" s="2" customFormat="1" ht="29">
      <c r="A2" s="2" t="s">
        <v>2</v>
      </c>
      <c r="B2" s="2" t="s">
        <v>277</v>
      </c>
      <c r="C2" s="2" t="s">
        <v>4</v>
      </c>
    </row>
    <row r="3" spans="1:18">
      <c r="A3" s="1" t="s">
        <v>266</v>
      </c>
      <c r="B3" s="1">
        <v>95</v>
      </c>
      <c r="C3" s="1">
        <v>1.5</v>
      </c>
    </row>
    <row r="4" spans="1:18">
      <c r="A4" s="1" t="s">
        <v>265</v>
      </c>
      <c r="B4" s="1">
        <v>89</v>
      </c>
      <c r="C4" s="1">
        <v>3.6</v>
      </c>
    </row>
    <row r="5" spans="1:18">
      <c r="A5" s="1" t="s">
        <v>263</v>
      </c>
      <c r="B5" s="1">
        <v>63</v>
      </c>
      <c r="C5" s="1">
        <v>5.4</v>
      </c>
    </row>
    <row r="6" spans="1:18">
      <c r="A6" s="1" t="s">
        <v>261</v>
      </c>
      <c r="B6" s="1">
        <v>24</v>
      </c>
      <c r="C6" s="1">
        <v>5.2</v>
      </c>
    </row>
    <row r="7" spans="1:18">
      <c r="A7" s="1" t="s">
        <v>259</v>
      </c>
      <c r="B7" s="1">
        <v>91</v>
      </c>
      <c r="C7" s="1">
        <v>5.7</v>
      </c>
    </row>
    <row r="8" spans="1:18" ht="37.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  <row r="9" spans="1:18" ht="29">
      <c r="A9" s="2" t="s">
        <v>2</v>
      </c>
      <c r="B9" s="2" t="s">
        <v>276</v>
      </c>
      <c r="C9" s="2" t="s">
        <v>275</v>
      </c>
      <c r="D9" s="2" t="s">
        <v>274</v>
      </c>
      <c r="E9" s="2" t="s">
        <v>273</v>
      </c>
      <c r="F9" s="2" t="s">
        <v>4</v>
      </c>
      <c r="H9" s="2" t="s">
        <v>267</v>
      </c>
      <c r="I9" s="2"/>
    </row>
    <row r="10" spans="1:18">
      <c r="A10" s="1" t="s">
        <v>266</v>
      </c>
      <c r="B10" s="1">
        <v>93.35</v>
      </c>
      <c r="C10" s="1">
        <v>95.56</v>
      </c>
      <c r="D10" s="1">
        <v>96.22</v>
      </c>
      <c r="E10" s="1">
        <v>95.043333333333337</v>
      </c>
      <c r="F10" s="1">
        <v>1.5031411554918397</v>
      </c>
      <c r="I10" s="2"/>
    </row>
    <row r="11" spans="1:18">
      <c r="A11" s="1" t="s">
        <v>265</v>
      </c>
      <c r="B11" s="1">
        <v>92.3</v>
      </c>
      <c r="C11" s="1">
        <v>89.48</v>
      </c>
      <c r="D11" s="1">
        <v>85.2</v>
      </c>
      <c r="E11" s="1">
        <v>88.993333333333339</v>
      </c>
      <c r="F11" s="1">
        <v>3.5749312347698821</v>
      </c>
      <c r="H11" s="1">
        <v>8.5148178049000656E-2</v>
      </c>
      <c r="I11" s="2" t="s">
        <v>264</v>
      </c>
    </row>
    <row r="12" spans="1:18">
      <c r="A12" s="1" t="s">
        <v>263</v>
      </c>
      <c r="B12" s="1">
        <v>57.12</v>
      </c>
      <c r="C12" s="1">
        <v>67.58</v>
      </c>
      <c r="D12" s="1">
        <v>64.61</v>
      </c>
      <c r="E12" s="1">
        <v>63.103333333333332</v>
      </c>
      <c r="F12" s="1">
        <v>5.3903092057258961</v>
      </c>
      <c r="H12" s="1">
        <v>2.770037904812981E-3</v>
      </c>
      <c r="I12" s="2" t="s">
        <v>262</v>
      </c>
    </row>
    <row r="13" spans="1:18">
      <c r="A13" s="1" t="s">
        <v>261</v>
      </c>
      <c r="B13" s="1">
        <v>29.65</v>
      </c>
      <c r="C13" s="1">
        <v>23.08</v>
      </c>
      <c r="D13" s="1">
        <v>19.399999999999999</v>
      </c>
      <c r="E13" s="1">
        <v>24.043333333333333</v>
      </c>
      <c r="F13" s="1">
        <v>5.1924592760399628</v>
      </c>
      <c r="H13" s="1">
        <v>1.4705876833302966E-3</v>
      </c>
      <c r="I13" s="2" t="s">
        <v>260</v>
      </c>
    </row>
    <row r="14" spans="1:18">
      <c r="A14" s="1" t="s">
        <v>259</v>
      </c>
      <c r="B14" s="1">
        <v>90.42</v>
      </c>
      <c r="C14" s="1">
        <v>96.88</v>
      </c>
      <c r="D14" s="1">
        <v>85.5</v>
      </c>
      <c r="E14" s="1">
        <v>90.933333333333337</v>
      </c>
      <c r="F14" s="1">
        <v>5.7073403029198557</v>
      </c>
      <c r="H14" s="1">
        <v>0.18195319189548387</v>
      </c>
      <c r="I14" s="2" t="s">
        <v>258</v>
      </c>
    </row>
  </sheetData>
  <phoneticPr fontId="20" type="noConversion"/>
  <pageMargins left="0.70000000000000007" right="0.70000000000000007" top="0.75" bottom="0.75" header="0.30000000000000004" footer="0.30000000000000004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>
  <dimension ref="A1:I14"/>
  <sheetViews>
    <sheetView workbookViewId="0">
      <selection activeCell="J13" sqref="J13"/>
    </sheetView>
  </sheetViews>
  <sheetFormatPr defaultColWidth="9.1796875" defaultRowHeight="14.5"/>
  <cols>
    <col min="1" max="1" width="12.81640625" style="1" customWidth="1"/>
    <col min="2" max="2" width="23.26953125" style="1" customWidth="1"/>
    <col min="3" max="3" width="23.7265625" style="1" customWidth="1"/>
    <col min="4" max="4" width="23.54296875" style="1" customWidth="1"/>
    <col min="5" max="5" width="23" style="1" customWidth="1"/>
    <col min="6" max="6" width="12.1796875" style="1" customWidth="1"/>
    <col min="7" max="7" width="9.1796875" style="1" customWidth="1"/>
    <col min="8" max="8" width="11.81640625" style="1" customWidth="1"/>
    <col min="9" max="9" width="17.453125" style="1" customWidth="1"/>
    <col min="10" max="10" width="9.1796875" style="1" customWidth="1"/>
    <col min="11" max="16384" width="9.1796875" style="1"/>
  </cols>
  <sheetData>
    <row r="1" spans="1:9">
      <c r="A1" s="1" t="s">
        <v>0</v>
      </c>
      <c r="B1" s="1" t="s">
        <v>1</v>
      </c>
    </row>
    <row r="2" spans="1:9" ht="29">
      <c r="A2" s="2" t="s">
        <v>2</v>
      </c>
      <c r="B2" s="2" t="s">
        <v>282</v>
      </c>
      <c r="C2" s="2" t="s">
        <v>4</v>
      </c>
      <c r="D2" s="2"/>
      <c r="E2" s="2"/>
    </row>
    <row r="3" spans="1:9">
      <c r="A3" s="1" t="s">
        <v>266</v>
      </c>
      <c r="B3" s="1">
        <v>38</v>
      </c>
      <c r="C3" s="1">
        <v>4.0999999999999996</v>
      </c>
    </row>
    <row r="4" spans="1:9">
      <c r="A4" s="1" t="s">
        <v>265</v>
      </c>
      <c r="B4" s="1">
        <v>21</v>
      </c>
      <c r="C4" s="1">
        <v>3.5</v>
      </c>
    </row>
    <row r="5" spans="1:9">
      <c r="A5" s="1" t="s">
        <v>263</v>
      </c>
      <c r="B5" s="1">
        <v>12</v>
      </c>
      <c r="C5" s="1">
        <v>2.1</v>
      </c>
    </row>
    <row r="6" spans="1:9">
      <c r="A6" s="1" t="s">
        <v>261</v>
      </c>
      <c r="B6" s="1">
        <v>7</v>
      </c>
      <c r="C6" s="1">
        <v>1.3</v>
      </c>
    </row>
    <row r="7" spans="1:9">
      <c r="A7" s="1" t="s">
        <v>259</v>
      </c>
      <c r="B7" s="1">
        <v>28</v>
      </c>
      <c r="C7" s="1">
        <v>3.8</v>
      </c>
    </row>
    <row r="8" spans="1:9" ht="33.65" customHeight="1">
      <c r="A8" s="2"/>
      <c r="B8" s="2"/>
      <c r="C8" s="2"/>
      <c r="D8" s="2"/>
      <c r="E8" s="2"/>
    </row>
    <row r="9" spans="1:9" ht="29">
      <c r="A9" s="2" t="s">
        <v>2</v>
      </c>
      <c r="B9" s="2" t="s">
        <v>281</v>
      </c>
      <c r="C9" s="2" t="s">
        <v>280</v>
      </c>
      <c r="D9" s="2" t="s">
        <v>279</v>
      </c>
      <c r="E9" s="2" t="s">
        <v>278</v>
      </c>
      <c r="F9" s="2" t="s">
        <v>4</v>
      </c>
      <c r="H9" s="2" t="s">
        <v>267</v>
      </c>
      <c r="I9" s="2"/>
    </row>
    <row r="10" spans="1:9">
      <c r="A10" s="1" t="s">
        <v>266</v>
      </c>
      <c r="B10" s="1">
        <v>38.32</v>
      </c>
      <c r="C10" s="1">
        <v>33.72</v>
      </c>
      <c r="D10" s="1">
        <v>41.9</v>
      </c>
      <c r="E10" s="1">
        <v>37.979999999999997</v>
      </c>
      <c r="F10" s="1">
        <v>4.1005853240726502</v>
      </c>
      <c r="I10" s="2"/>
    </row>
    <row r="11" spans="1:9">
      <c r="A11" s="1" t="s">
        <v>265</v>
      </c>
      <c r="B11" s="1">
        <v>24.42</v>
      </c>
      <c r="C11" s="1">
        <v>21.4</v>
      </c>
      <c r="D11" s="1">
        <v>17.440000000000001</v>
      </c>
      <c r="E11" s="1">
        <v>21.08666666666667</v>
      </c>
      <c r="F11" s="1">
        <v>3.5005332927046049</v>
      </c>
      <c r="H11" s="1">
        <v>2.3651557901386351E-2</v>
      </c>
      <c r="I11" s="2" t="s">
        <v>264</v>
      </c>
    </row>
    <row r="12" spans="1:9">
      <c r="A12" s="1" t="s">
        <v>263</v>
      </c>
      <c r="B12" s="1">
        <v>10.18</v>
      </c>
      <c r="C12" s="1">
        <v>14.35</v>
      </c>
      <c r="D12" s="1">
        <v>11.7</v>
      </c>
      <c r="E12" s="1">
        <v>12.076666666666668</v>
      </c>
      <c r="F12" s="1">
        <v>2.1103633178515193</v>
      </c>
      <c r="H12" s="1">
        <v>8.0182847647635551E-3</v>
      </c>
      <c r="I12" s="2" t="s">
        <v>262</v>
      </c>
    </row>
    <row r="13" spans="1:9">
      <c r="A13" s="1" t="s">
        <v>261</v>
      </c>
      <c r="B13" s="1">
        <v>8.23</v>
      </c>
      <c r="C13" s="1">
        <v>7.16</v>
      </c>
      <c r="D13" s="1">
        <v>5.64</v>
      </c>
      <c r="E13" s="1">
        <v>7.0100000000000007</v>
      </c>
      <c r="F13" s="1">
        <v>1.3014991356124617</v>
      </c>
      <c r="H13" s="1">
        <v>4.1364461532320288E-3</v>
      </c>
      <c r="I13" s="2" t="s">
        <v>260</v>
      </c>
    </row>
    <row r="14" spans="1:9">
      <c r="A14" s="1" t="s">
        <v>259</v>
      </c>
      <c r="B14" s="1">
        <v>27.48</v>
      </c>
      <c r="C14" s="1">
        <v>24.27</v>
      </c>
      <c r="D14" s="1">
        <v>31.83</v>
      </c>
      <c r="E14" s="1">
        <v>27.86</v>
      </c>
      <c r="F14" s="1">
        <v>3.794298354109757</v>
      </c>
      <c r="H14" s="1">
        <v>7.872510874180513E-4</v>
      </c>
      <c r="I14" s="2" t="s">
        <v>258</v>
      </c>
    </row>
  </sheetData>
  <phoneticPr fontId="20" type="noConversion"/>
  <pageMargins left="0.70000000000000007" right="0.70000000000000007" top="0.75" bottom="0.75" header="0.30000000000000004" footer="0.30000000000000004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>
  <dimension ref="A1:O59"/>
  <sheetViews>
    <sheetView zoomScale="70" zoomScaleNormal="70" workbookViewId="0">
      <selection activeCell="J13" sqref="J13"/>
    </sheetView>
  </sheetViews>
  <sheetFormatPr defaultColWidth="9.1796875" defaultRowHeight="14.5"/>
  <cols>
    <col min="1" max="1" width="26.453125" style="1" customWidth="1"/>
    <col min="2" max="2" width="18.1796875" style="1" customWidth="1"/>
    <col min="3" max="3" width="17.1796875" style="1" customWidth="1"/>
    <col min="4" max="4" width="18.26953125" style="1" customWidth="1"/>
    <col min="5" max="6" width="19.7265625" style="1" customWidth="1"/>
    <col min="7" max="7" width="19.453125" style="1" customWidth="1"/>
    <col min="8" max="8" width="18.81640625" style="1" customWidth="1"/>
    <col min="9" max="9" width="15.54296875" style="1" customWidth="1"/>
    <col min="10" max="10" width="19.1796875" style="1" customWidth="1"/>
    <col min="11" max="11" width="21.7265625" style="1" customWidth="1"/>
    <col min="12" max="12" width="19.1796875" style="1" customWidth="1"/>
    <col min="13" max="13" width="14.81640625" style="1" customWidth="1"/>
    <col min="14" max="14" width="20.26953125" style="1" customWidth="1"/>
    <col min="15" max="15" width="9.1796875" style="1" customWidth="1"/>
    <col min="16" max="16384" width="9.1796875" style="1"/>
  </cols>
  <sheetData>
    <row r="1" spans="1:15">
      <c r="A1" s="1" t="s">
        <v>0</v>
      </c>
      <c r="B1" s="1" t="s">
        <v>1</v>
      </c>
      <c r="D1" s="1" t="s">
        <v>1</v>
      </c>
      <c r="F1" s="1" t="s">
        <v>1</v>
      </c>
      <c r="H1" s="1" t="s">
        <v>1</v>
      </c>
      <c r="J1" s="1" t="s">
        <v>1</v>
      </c>
      <c r="L1" s="1" t="s">
        <v>1</v>
      </c>
      <c r="N1" s="1" t="s">
        <v>1</v>
      </c>
    </row>
    <row r="2" spans="1:15" s="2" customFormat="1" ht="37.5" customHeight="1">
      <c r="A2" s="2" t="s">
        <v>2</v>
      </c>
      <c r="B2" s="2" t="s">
        <v>310</v>
      </c>
      <c r="C2" s="2" t="s">
        <v>4</v>
      </c>
      <c r="D2" s="2" t="s">
        <v>310</v>
      </c>
      <c r="E2" s="2" t="s">
        <v>4</v>
      </c>
      <c r="F2" s="2" t="s">
        <v>310</v>
      </c>
      <c r="G2" s="2" t="s">
        <v>4</v>
      </c>
      <c r="H2" s="2" t="s">
        <v>310</v>
      </c>
      <c r="I2" s="2" t="s">
        <v>4</v>
      </c>
      <c r="J2" s="2" t="s">
        <v>310</v>
      </c>
      <c r="K2" s="2" t="s">
        <v>4</v>
      </c>
      <c r="L2" s="2" t="s">
        <v>310</v>
      </c>
      <c r="M2" s="2" t="s">
        <v>4</v>
      </c>
      <c r="N2" s="2" t="s">
        <v>310</v>
      </c>
      <c r="O2" s="2" t="s">
        <v>4</v>
      </c>
    </row>
    <row r="3" spans="1:15">
      <c r="A3" s="1" t="s">
        <v>309</v>
      </c>
      <c r="B3" s="1">
        <v>0.33948</v>
      </c>
      <c r="C3" s="1">
        <v>7.5399999999999995E-2</v>
      </c>
      <c r="D3" s="1">
        <v>8.1509999999999999E-2</v>
      </c>
      <c r="E3" s="1">
        <v>2.1299999999999999E-2</v>
      </c>
      <c r="F3" s="1">
        <v>0.25635000000000002</v>
      </c>
      <c r="G3" s="1">
        <v>2.3400000000000001E-2</v>
      </c>
      <c r="H3" s="1">
        <v>0.56511</v>
      </c>
      <c r="I3" s="1">
        <v>4.2299999999999997E-2</v>
      </c>
      <c r="J3" s="1">
        <v>1.03268</v>
      </c>
      <c r="K3" s="1">
        <v>8.8900000000000007E-2</v>
      </c>
      <c r="L3" s="1">
        <v>1.08795</v>
      </c>
      <c r="M3" s="1">
        <v>6.6500000000000004E-2</v>
      </c>
      <c r="N3" s="1">
        <v>6.1899999999999997E-2</v>
      </c>
      <c r="O3" s="1">
        <v>1.2200000000000001E-2</v>
      </c>
    </row>
    <row r="4" spans="1:15">
      <c r="A4" s="1" t="s">
        <v>308</v>
      </c>
      <c r="B4" s="1">
        <v>0.3483</v>
      </c>
      <c r="C4" s="1">
        <v>8.2299999999999998E-2</v>
      </c>
      <c r="D4" s="1">
        <v>0.15758</v>
      </c>
      <c r="E4" s="1">
        <v>2.76E-2</v>
      </c>
      <c r="F4" s="1">
        <v>0.47539999999999999</v>
      </c>
      <c r="G4" s="1">
        <v>5.7599999999999998E-2</v>
      </c>
      <c r="H4" s="1">
        <v>0.73506000000000005</v>
      </c>
      <c r="I4" s="1">
        <v>2.2100000000000002E-2</v>
      </c>
      <c r="J4" s="1">
        <v>0.82538999999999996</v>
      </c>
      <c r="K4" s="1">
        <v>7.2700000000000001E-2</v>
      </c>
      <c r="L4" s="1">
        <v>1.1042000000000001</v>
      </c>
      <c r="M4" s="1">
        <v>8.3500000000000005E-2</v>
      </c>
      <c r="N4" s="1">
        <v>4.4220000000000002E-2</v>
      </c>
      <c r="O4" s="1">
        <v>1.0699999999999999E-2</v>
      </c>
    </row>
    <row r="5" spans="1:15">
      <c r="A5" s="1" t="s">
        <v>307</v>
      </c>
      <c r="B5" s="1">
        <v>0.36442999999999998</v>
      </c>
      <c r="C5" s="1">
        <v>4.5199999999999997E-2</v>
      </c>
      <c r="D5" s="1">
        <v>0.20027</v>
      </c>
      <c r="E5" s="1">
        <v>1.8599999999999998E-2</v>
      </c>
      <c r="F5" s="1">
        <v>0.57535000000000003</v>
      </c>
      <c r="G5" s="1">
        <v>4.1200000000000001E-2</v>
      </c>
      <c r="H5" s="1">
        <v>0.89200000000000002</v>
      </c>
      <c r="I5" s="1">
        <v>5.5599999999999997E-2</v>
      </c>
      <c r="J5" s="1">
        <v>0.79093999999999998</v>
      </c>
      <c r="K5" s="1">
        <v>4.7399999999999998E-2</v>
      </c>
      <c r="L5" s="1">
        <v>0.88941999999999999</v>
      </c>
      <c r="M5" s="1">
        <v>6.4500000000000002E-2</v>
      </c>
      <c r="N5" s="1">
        <v>0.35386000000000001</v>
      </c>
      <c r="O5" s="1">
        <v>5.4199999999999998E-2</v>
      </c>
    </row>
    <row r="6" spans="1:15">
      <c r="A6" s="1" t="s">
        <v>306</v>
      </c>
      <c r="B6" s="1">
        <v>0.37526999999999999</v>
      </c>
      <c r="C6" s="1">
        <v>4.9799999999999997E-2</v>
      </c>
      <c r="D6" s="1">
        <v>0.27833000000000002</v>
      </c>
      <c r="E6" s="1">
        <v>2.0899999999999998E-2</v>
      </c>
      <c r="F6" s="1">
        <v>0.60919000000000001</v>
      </c>
      <c r="G6" s="1">
        <v>6.2300000000000001E-2</v>
      </c>
      <c r="H6" s="1">
        <v>1.0647800000000001</v>
      </c>
      <c r="I6" s="1">
        <v>8.0500000000000002E-2</v>
      </c>
      <c r="J6" s="1">
        <v>0.68293000000000004</v>
      </c>
      <c r="K6" s="1">
        <v>3.4500000000000003E-2</v>
      </c>
      <c r="L6" s="1">
        <v>0.70874000000000004</v>
      </c>
      <c r="M6" s="1">
        <v>5.4699999999999999E-2</v>
      </c>
      <c r="N6" s="1">
        <v>0.74278</v>
      </c>
      <c r="O6" s="1">
        <v>7.3400000000000007E-2</v>
      </c>
    </row>
    <row r="7" spans="1:15">
      <c r="A7" s="1" t="s">
        <v>305</v>
      </c>
      <c r="B7" s="1">
        <v>0.34100000000000003</v>
      </c>
      <c r="C7" s="1">
        <v>6.7500000000000004E-2</v>
      </c>
      <c r="D7" s="1">
        <v>0.17732000000000001</v>
      </c>
      <c r="E7" s="1">
        <v>2.4199999999999999E-2</v>
      </c>
      <c r="F7" s="1">
        <v>0.34145999999999999</v>
      </c>
      <c r="G7" s="1">
        <v>3.5299999999999998E-2</v>
      </c>
      <c r="H7" s="1">
        <v>0.67825000000000002</v>
      </c>
      <c r="I7" s="1">
        <v>3.95E-2</v>
      </c>
      <c r="J7" s="1">
        <v>1.0756300000000001</v>
      </c>
      <c r="K7" s="1">
        <v>5.5599999999999997E-2</v>
      </c>
      <c r="L7" s="1">
        <v>1.09842</v>
      </c>
      <c r="M7" s="1">
        <v>7.3599999999999999E-2</v>
      </c>
      <c r="N7" s="1">
        <v>0.31894</v>
      </c>
      <c r="O7" s="1">
        <v>4.4200000000000003E-2</v>
      </c>
    </row>
    <row r="8" spans="1:15">
      <c r="B8" s="9" t="s">
        <v>304</v>
      </c>
      <c r="C8" s="4"/>
      <c r="D8" s="9" t="s">
        <v>303</v>
      </c>
      <c r="E8" s="4"/>
      <c r="F8" s="9" t="s">
        <v>302</v>
      </c>
      <c r="G8" s="4"/>
      <c r="H8" s="9" t="s">
        <v>301</v>
      </c>
      <c r="I8" s="4"/>
      <c r="J8" s="9" t="s">
        <v>300</v>
      </c>
      <c r="K8" s="4"/>
      <c r="L8" s="9" t="s">
        <v>299</v>
      </c>
      <c r="M8" s="4"/>
      <c r="N8" s="9" t="s">
        <v>298</v>
      </c>
      <c r="O8" s="4"/>
    </row>
    <row r="9" spans="1:15" ht="36" customHeight="1"/>
    <row r="10" spans="1:15" ht="24.65" customHeight="1">
      <c r="A10" s="9" t="s">
        <v>304</v>
      </c>
      <c r="G10" s="9" t="s">
        <v>303</v>
      </c>
    </row>
    <row r="11" spans="1:15" s="2" customFormat="1" ht="46.5" customHeight="1">
      <c r="A11" s="2" t="s">
        <v>2</v>
      </c>
      <c r="B11" s="2" t="s">
        <v>297</v>
      </c>
      <c r="C11" s="2" t="s">
        <v>296</v>
      </c>
      <c r="D11" s="2" t="s">
        <v>295</v>
      </c>
      <c r="E11" s="2" t="s">
        <v>294</v>
      </c>
      <c r="F11" s="2" t="s">
        <v>4</v>
      </c>
      <c r="G11" s="2" t="s">
        <v>2</v>
      </c>
      <c r="H11" s="2" t="s">
        <v>297</v>
      </c>
      <c r="I11" s="2" t="s">
        <v>296</v>
      </c>
      <c r="J11" s="2" t="s">
        <v>295</v>
      </c>
      <c r="K11" s="2" t="s">
        <v>294</v>
      </c>
      <c r="L11" s="2" t="s">
        <v>4</v>
      </c>
    </row>
    <row r="12" spans="1:15">
      <c r="A12" s="1" t="s">
        <v>266</v>
      </c>
      <c r="B12" s="1">
        <v>0.28022999999999998</v>
      </c>
      <c r="C12" s="1">
        <v>0.42441000000000001</v>
      </c>
      <c r="D12" s="1">
        <v>0.31380000000000002</v>
      </c>
      <c r="E12" s="1">
        <v>0.33948</v>
      </c>
      <c r="F12" s="1">
        <v>7.5442460855939752E-2</v>
      </c>
      <c r="G12" s="1" t="s">
        <v>266</v>
      </c>
      <c r="H12" s="1">
        <v>7.5630000000000003E-2</v>
      </c>
      <c r="I12" s="1">
        <v>0.10514999999999999</v>
      </c>
      <c r="J12" s="1">
        <v>6.3750000000000001E-2</v>
      </c>
      <c r="K12" s="1">
        <v>8.1509999999999999E-2</v>
      </c>
      <c r="L12" s="1">
        <v>2.1317148026881998E-2</v>
      </c>
    </row>
    <row r="13" spans="1:15">
      <c r="A13" s="1" t="s">
        <v>265</v>
      </c>
      <c r="B13" s="1">
        <v>0.28702</v>
      </c>
      <c r="C13" s="1">
        <v>0.31597999999999998</v>
      </c>
      <c r="D13" s="1">
        <v>0.44190000000000002</v>
      </c>
      <c r="E13" s="1">
        <v>0.3483</v>
      </c>
      <c r="F13" s="1">
        <v>8.2343126003328479E-2</v>
      </c>
      <c r="G13" s="1" t="s">
        <v>265</v>
      </c>
      <c r="H13" s="1">
        <v>0.14915999999999999</v>
      </c>
      <c r="I13" s="1">
        <v>0.18839</v>
      </c>
      <c r="J13" s="1">
        <v>0.13519</v>
      </c>
      <c r="K13" s="1">
        <v>0.15758000000000003</v>
      </c>
      <c r="L13" s="1">
        <v>2.7581375962775989E-2</v>
      </c>
    </row>
    <row r="14" spans="1:15">
      <c r="A14" s="1" t="s">
        <v>263</v>
      </c>
      <c r="B14" s="1">
        <v>0.33117999999999997</v>
      </c>
      <c r="C14" s="1">
        <v>0.41593000000000002</v>
      </c>
      <c r="D14" s="1">
        <v>0.34617999999999999</v>
      </c>
      <c r="E14" s="1">
        <v>0.36442999999999998</v>
      </c>
      <c r="F14" s="1">
        <v>4.522651324168217E-2</v>
      </c>
      <c r="G14" s="1" t="s">
        <v>263</v>
      </c>
      <c r="H14" s="1">
        <v>0.19781000000000001</v>
      </c>
      <c r="I14" s="1">
        <v>0.183</v>
      </c>
      <c r="J14" s="1">
        <v>0.22</v>
      </c>
      <c r="K14" s="1">
        <v>0.20026999999999998</v>
      </c>
      <c r="L14" s="1">
        <v>1.8622263557365952E-2</v>
      </c>
    </row>
    <row r="15" spans="1:15">
      <c r="A15" s="1" t="s">
        <v>261</v>
      </c>
      <c r="B15" s="1">
        <v>0.36149999999999999</v>
      </c>
      <c r="C15" s="1">
        <v>0.33384000000000003</v>
      </c>
      <c r="D15" s="1">
        <v>0.43047000000000002</v>
      </c>
      <c r="E15" s="1">
        <v>0.37526999999999999</v>
      </c>
      <c r="F15" s="1">
        <v>4.9764936451281057E-2</v>
      </c>
      <c r="G15" s="1" t="s">
        <v>261</v>
      </c>
      <c r="H15" s="1">
        <v>0.30232999999999999</v>
      </c>
      <c r="I15" s="1">
        <v>0.26832</v>
      </c>
      <c r="J15" s="1">
        <v>0.26434000000000002</v>
      </c>
      <c r="K15" s="1">
        <v>0.27833000000000002</v>
      </c>
      <c r="L15" s="1">
        <v>2.0879657564241792E-2</v>
      </c>
    </row>
    <row r="16" spans="1:15">
      <c r="A16" s="1" t="s">
        <v>259</v>
      </c>
      <c r="B16" s="1">
        <v>0.33434999999999998</v>
      </c>
      <c r="C16" s="1">
        <v>0.27707999999999999</v>
      </c>
      <c r="D16" s="1">
        <v>0.41156999999999999</v>
      </c>
      <c r="E16" s="1">
        <v>0.34099999999999997</v>
      </c>
      <c r="F16" s="1">
        <v>6.7491161643581099E-2</v>
      </c>
      <c r="G16" s="1" t="s">
        <v>259</v>
      </c>
      <c r="H16" s="1">
        <v>0.16483</v>
      </c>
      <c r="I16" s="1">
        <v>0.20522000000000001</v>
      </c>
      <c r="J16" s="1">
        <v>0.16191</v>
      </c>
      <c r="K16" s="1">
        <v>0.17732000000000001</v>
      </c>
      <c r="L16" s="1">
        <v>2.420617896323158E-2</v>
      </c>
    </row>
    <row r="17" spans="1:12" ht="48" customHeight="1"/>
    <row r="18" spans="1:12">
      <c r="A18" s="9" t="s">
        <v>302</v>
      </c>
      <c r="G18" s="9" t="s">
        <v>301</v>
      </c>
    </row>
    <row r="19" spans="1:12" ht="50.5" customHeight="1">
      <c r="A19" s="2" t="s">
        <v>2</v>
      </c>
      <c r="B19" s="2" t="s">
        <v>297</v>
      </c>
      <c r="C19" s="2" t="s">
        <v>296</v>
      </c>
      <c r="D19" s="2" t="s">
        <v>295</v>
      </c>
      <c r="E19" s="2" t="s">
        <v>294</v>
      </c>
      <c r="F19" s="2" t="s">
        <v>4</v>
      </c>
      <c r="G19" s="2" t="s">
        <v>2</v>
      </c>
      <c r="H19" s="2" t="s">
        <v>297</v>
      </c>
      <c r="I19" s="2" t="s">
        <v>296</v>
      </c>
      <c r="J19" s="2" t="s">
        <v>295</v>
      </c>
      <c r="K19" s="2" t="s">
        <v>294</v>
      </c>
      <c r="L19" s="2" t="s">
        <v>4</v>
      </c>
    </row>
    <row r="20" spans="1:12">
      <c r="A20" s="1" t="s">
        <v>266</v>
      </c>
      <c r="B20" s="1">
        <v>0.22968</v>
      </c>
      <c r="C20" s="1">
        <v>0.26599</v>
      </c>
      <c r="D20" s="1">
        <v>0.27338000000000001</v>
      </c>
      <c r="E20" s="1">
        <v>0.25635000000000002</v>
      </c>
      <c r="F20" s="1">
        <v>2.3390589988283757E-2</v>
      </c>
      <c r="G20" s="1" t="s">
        <v>266</v>
      </c>
      <c r="H20" s="1">
        <v>0.56193000000000004</v>
      </c>
      <c r="I20" s="1">
        <v>0.52449999999999997</v>
      </c>
      <c r="J20" s="1">
        <v>0.6089</v>
      </c>
      <c r="K20" s="1">
        <v>0.56511</v>
      </c>
      <c r="L20" s="1">
        <v>4.2289765901456597E-2</v>
      </c>
    </row>
    <row r="21" spans="1:12">
      <c r="A21" s="1" t="s">
        <v>265</v>
      </c>
      <c r="B21" s="1">
        <v>0.48296</v>
      </c>
      <c r="C21" s="1">
        <v>0.52886999999999995</v>
      </c>
      <c r="D21" s="1">
        <v>0.41437000000000002</v>
      </c>
      <c r="E21" s="1">
        <v>0.47540000000000004</v>
      </c>
      <c r="F21" s="1">
        <v>5.7623152464959741E-2</v>
      </c>
      <c r="G21" s="1" t="s">
        <v>265</v>
      </c>
      <c r="H21" s="1">
        <v>0.72894000000000003</v>
      </c>
      <c r="I21" s="1">
        <v>0.71665000000000001</v>
      </c>
      <c r="J21" s="1">
        <v>0.75958999999999999</v>
      </c>
      <c r="K21" s="1">
        <v>0.73506000000000016</v>
      </c>
      <c r="L21" s="1">
        <v>2.2114513334007584E-2</v>
      </c>
    </row>
    <row r="22" spans="1:12">
      <c r="A22" s="1" t="s">
        <v>263</v>
      </c>
      <c r="B22" s="1">
        <v>0.56198999999999999</v>
      </c>
      <c r="C22" s="1">
        <v>0.62158000000000002</v>
      </c>
      <c r="D22" s="1">
        <v>0.54247999999999996</v>
      </c>
      <c r="E22" s="1">
        <v>0.57534999999999992</v>
      </c>
      <c r="F22" s="1">
        <v>4.1207641281684665E-2</v>
      </c>
      <c r="G22" s="1" t="s">
        <v>263</v>
      </c>
      <c r="H22" s="1">
        <v>0.90647999999999995</v>
      </c>
      <c r="I22" s="1">
        <v>0.93894</v>
      </c>
      <c r="J22" s="1">
        <v>0.83057999999999998</v>
      </c>
      <c r="K22" s="1">
        <v>0.8919999999999999</v>
      </c>
      <c r="L22" s="1">
        <v>5.5612275623283032E-2</v>
      </c>
    </row>
    <row r="23" spans="1:12">
      <c r="A23" s="1" t="s">
        <v>261</v>
      </c>
      <c r="B23" s="1">
        <v>0.61831999999999998</v>
      </c>
      <c r="C23" s="1">
        <v>0.66644999999999999</v>
      </c>
      <c r="D23" s="1">
        <v>0.54279999999999995</v>
      </c>
      <c r="E23" s="1">
        <v>0.60919000000000001</v>
      </c>
      <c r="F23" s="1">
        <v>6.2328551242588674E-2</v>
      </c>
      <c r="G23" s="1" t="s">
        <v>261</v>
      </c>
      <c r="H23" s="1">
        <v>0.99585000000000001</v>
      </c>
      <c r="I23" s="1">
        <v>1.04525</v>
      </c>
      <c r="J23" s="1">
        <v>1.15324</v>
      </c>
      <c r="K23" s="1">
        <v>1.0647800000000001</v>
      </c>
      <c r="L23" s="1">
        <v>8.0492041221477309E-2</v>
      </c>
    </row>
    <row r="24" spans="1:12">
      <c r="A24" s="1" t="s">
        <v>259</v>
      </c>
      <c r="B24" s="1">
        <v>0.33517000000000002</v>
      </c>
      <c r="C24" s="1">
        <v>0.30975999999999998</v>
      </c>
      <c r="D24" s="1">
        <v>0.37945000000000001</v>
      </c>
      <c r="E24" s="1">
        <v>0.34146000000000004</v>
      </c>
      <c r="F24" s="1">
        <v>3.5268216569597062E-2</v>
      </c>
      <c r="G24" s="1" t="s">
        <v>259</v>
      </c>
      <c r="H24" s="1">
        <v>0.72123000000000004</v>
      </c>
      <c r="I24" s="1">
        <v>0.64363000000000004</v>
      </c>
      <c r="J24" s="1">
        <v>0.66988999999999999</v>
      </c>
      <c r="K24" s="1">
        <v>0.67825000000000013</v>
      </c>
      <c r="L24" s="1">
        <v>3.9469699770836877E-2</v>
      </c>
    </row>
    <row r="25" spans="1:12" ht="49.5" customHeight="1"/>
    <row r="26" spans="1:12" ht="24.65" customHeight="1">
      <c r="A26" s="9" t="s">
        <v>300</v>
      </c>
      <c r="G26" s="9" t="s">
        <v>299</v>
      </c>
    </row>
    <row r="27" spans="1:12" ht="43.5">
      <c r="A27" s="2" t="s">
        <v>2</v>
      </c>
      <c r="B27" s="2" t="s">
        <v>297</v>
      </c>
      <c r="C27" s="2" t="s">
        <v>296</v>
      </c>
      <c r="D27" s="2" t="s">
        <v>295</v>
      </c>
      <c r="E27" s="2" t="s">
        <v>294</v>
      </c>
      <c r="F27" s="2" t="s">
        <v>4</v>
      </c>
      <c r="G27" s="2" t="s">
        <v>2</v>
      </c>
      <c r="H27" s="2" t="s">
        <v>297</v>
      </c>
      <c r="I27" s="2" t="s">
        <v>296</v>
      </c>
      <c r="J27" s="2" t="s">
        <v>295</v>
      </c>
      <c r="K27" s="2" t="s">
        <v>294</v>
      </c>
      <c r="L27" s="2" t="s">
        <v>4</v>
      </c>
    </row>
    <row r="28" spans="1:12">
      <c r="A28" s="1" t="s">
        <v>266</v>
      </c>
      <c r="B28" s="1">
        <v>1.0278099999999999</v>
      </c>
      <c r="C28" s="1">
        <v>1.12391</v>
      </c>
      <c r="D28" s="1">
        <v>0.94632000000000005</v>
      </c>
      <c r="E28" s="1">
        <v>1.03268</v>
      </c>
      <c r="F28" s="1">
        <v>8.8895105039591429E-2</v>
      </c>
      <c r="G28" s="1" t="s">
        <v>266</v>
      </c>
      <c r="H28" s="1">
        <v>1.07572</v>
      </c>
      <c r="I28" s="1">
        <v>1.1597299999999999</v>
      </c>
      <c r="J28" s="1">
        <v>1.0284</v>
      </c>
      <c r="K28" s="1">
        <v>1.08795</v>
      </c>
      <c r="L28" s="1">
        <v>6.6513697085637896E-2</v>
      </c>
    </row>
    <row r="29" spans="1:12">
      <c r="A29" s="1" t="s">
        <v>265</v>
      </c>
      <c r="B29" s="1">
        <v>0.83474000000000004</v>
      </c>
      <c r="C29" s="1">
        <v>0.89293</v>
      </c>
      <c r="D29" s="1">
        <v>0.74850000000000005</v>
      </c>
      <c r="E29" s="1">
        <v>0.82539000000000007</v>
      </c>
      <c r="F29" s="1">
        <v>7.2667551905922889E-2</v>
      </c>
      <c r="G29" s="1" t="s">
        <v>265</v>
      </c>
      <c r="H29" s="1">
        <v>1.11896</v>
      </c>
      <c r="I29" s="1">
        <v>1.0143200000000001</v>
      </c>
      <c r="J29" s="1">
        <v>1.1793199999999999</v>
      </c>
      <c r="K29" s="1">
        <v>1.1041999999999998</v>
      </c>
      <c r="L29" s="1">
        <v>8.3484388959852746E-2</v>
      </c>
    </row>
    <row r="30" spans="1:12">
      <c r="A30" s="1" t="s">
        <v>263</v>
      </c>
      <c r="B30" s="1">
        <v>0.83948</v>
      </c>
      <c r="C30" s="1">
        <v>0.78861999999999999</v>
      </c>
      <c r="D30" s="1">
        <v>0.74472000000000005</v>
      </c>
      <c r="E30" s="1">
        <v>0.79093999999999998</v>
      </c>
      <c r="F30" s="1">
        <v>4.7422581119125076E-2</v>
      </c>
      <c r="G30" s="1" t="s">
        <v>263</v>
      </c>
      <c r="H30" s="1">
        <v>0.83040000000000003</v>
      </c>
      <c r="I30" s="1">
        <v>0.87966</v>
      </c>
      <c r="J30" s="1">
        <v>0.95820000000000005</v>
      </c>
      <c r="K30" s="1">
        <v>0.88941999999999999</v>
      </c>
      <c r="L30" s="1">
        <v>6.445659935181193E-2</v>
      </c>
    </row>
    <row r="31" spans="1:12">
      <c r="A31" s="1" t="s">
        <v>261</v>
      </c>
      <c r="B31" s="1">
        <v>0.68767</v>
      </c>
      <c r="C31" s="1">
        <v>0.64629999999999999</v>
      </c>
      <c r="D31" s="1">
        <v>0.71482000000000001</v>
      </c>
      <c r="E31" s="1">
        <v>0.68292999999999993</v>
      </c>
      <c r="F31" s="1">
        <v>3.4505047456857681E-2</v>
      </c>
      <c r="G31" s="1" t="s">
        <v>261</v>
      </c>
      <c r="H31" s="1">
        <v>0.69386999999999999</v>
      </c>
      <c r="I31" s="1">
        <v>0.76937</v>
      </c>
      <c r="J31" s="1">
        <v>0.66298000000000001</v>
      </c>
      <c r="K31" s="1">
        <v>0.70874000000000004</v>
      </c>
      <c r="L31" s="1">
        <v>5.4731578636103666E-2</v>
      </c>
    </row>
    <row r="32" spans="1:12">
      <c r="A32" s="1" t="s">
        <v>259</v>
      </c>
      <c r="B32" s="1">
        <v>1.0231300000000001</v>
      </c>
      <c r="C32" s="1">
        <v>1.0698300000000001</v>
      </c>
      <c r="D32" s="1">
        <v>1.1339300000000001</v>
      </c>
      <c r="E32" s="1">
        <v>1.0756300000000001</v>
      </c>
      <c r="F32" s="1">
        <v>5.5627241527870144E-2</v>
      </c>
      <c r="G32" s="1" t="s">
        <v>259</v>
      </c>
      <c r="H32" s="1">
        <v>1.16039</v>
      </c>
      <c r="I32" s="1">
        <v>1.1178699999999999</v>
      </c>
      <c r="J32" s="1">
        <v>1.0169999999999999</v>
      </c>
      <c r="K32" s="1">
        <v>1.09842</v>
      </c>
      <c r="L32" s="1">
        <v>7.3647130969237404E-2</v>
      </c>
    </row>
    <row r="33" spans="1:15" ht="28.5" customHeight="1"/>
    <row r="34" spans="1:15" ht="25" customHeight="1">
      <c r="A34" s="9" t="s">
        <v>298</v>
      </c>
    </row>
    <row r="35" spans="1:15" ht="29">
      <c r="A35" s="2" t="s">
        <v>2</v>
      </c>
      <c r="B35" s="2" t="s">
        <v>297</v>
      </c>
      <c r="C35" s="2" t="s">
        <v>296</v>
      </c>
      <c r="D35" s="2" t="s">
        <v>295</v>
      </c>
      <c r="E35" s="2" t="s">
        <v>294</v>
      </c>
      <c r="F35" s="2" t="s">
        <v>4</v>
      </c>
    </row>
    <row r="36" spans="1:15">
      <c r="A36" s="1" t="s">
        <v>266</v>
      </c>
      <c r="B36" s="1">
        <v>5.9839999999999997E-2</v>
      </c>
      <c r="C36" s="1">
        <v>7.4999999999999997E-2</v>
      </c>
      <c r="D36" s="1">
        <v>5.0860000000000002E-2</v>
      </c>
      <c r="E36" s="1">
        <v>6.189999999999999E-2</v>
      </c>
      <c r="F36" s="1">
        <v>1.2201131095107561E-2</v>
      </c>
    </row>
    <row r="37" spans="1:15">
      <c r="A37" s="1" t="s">
        <v>265</v>
      </c>
      <c r="B37" s="1">
        <v>4.4889999999999999E-2</v>
      </c>
      <c r="C37" s="1">
        <v>3.3189999999999997E-2</v>
      </c>
      <c r="D37" s="1">
        <v>5.4579999999999997E-2</v>
      </c>
      <c r="E37" s="1">
        <v>4.4220000000000002E-2</v>
      </c>
      <c r="F37" s="1">
        <v>1.0710728266555917E-2</v>
      </c>
    </row>
    <row r="38" spans="1:15">
      <c r="A38" s="1" t="s">
        <v>263</v>
      </c>
      <c r="B38" s="1">
        <v>0.40997</v>
      </c>
      <c r="C38" s="1">
        <v>0.34982999999999997</v>
      </c>
      <c r="D38" s="1">
        <v>0.30177999999999999</v>
      </c>
      <c r="E38" s="1">
        <v>0.35386000000000001</v>
      </c>
      <c r="F38" s="1">
        <v>5.420746904255918E-2</v>
      </c>
    </row>
    <row r="39" spans="1:15">
      <c r="A39" s="1" t="s">
        <v>261</v>
      </c>
      <c r="B39" s="1">
        <v>0.66495000000000004</v>
      </c>
      <c r="C39" s="1">
        <v>0.75263999999999998</v>
      </c>
      <c r="D39" s="1">
        <v>0.81074999999999997</v>
      </c>
      <c r="E39" s="1">
        <v>0.74278000000000011</v>
      </c>
      <c r="F39" s="1">
        <v>7.3398397121463038E-2</v>
      </c>
    </row>
    <row r="40" spans="1:15">
      <c r="A40" s="1" t="s">
        <v>259</v>
      </c>
      <c r="B40" s="1">
        <v>0.30542000000000002</v>
      </c>
      <c r="C40" s="1">
        <v>0.36830000000000002</v>
      </c>
      <c r="D40" s="1">
        <v>0.28310000000000002</v>
      </c>
      <c r="E40" s="1">
        <v>0.31894000000000006</v>
      </c>
      <c r="F40" s="1">
        <v>4.4179778179614701E-2</v>
      </c>
    </row>
    <row r="41" spans="1:15" ht="29.5" customHeight="1"/>
    <row r="42" spans="1:15" ht="28">
      <c r="A42" s="33" t="s">
        <v>293</v>
      </c>
      <c r="B42" s="32" t="s">
        <v>286</v>
      </c>
      <c r="C42" s="32" t="s">
        <v>285</v>
      </c>
      <c r="D42" s="32" t="s">
        <v>284</v>
      </c>
      <c r="E42" s="32" t="s">
        <v>283</v>
      </c>
      <c r="F42" s="33" t="s">
        <v>292</v>
      </c>
      <c r="G42" s="32" t="s">
        <v>286</v>
      </c>
      <c r="H42" s="32" t="s">
        <v>285</v>
      </c>
      <c r="I42" s="32" t="s">
        <v>284</v>
      </c>
      <c r="J42" s="32" t="s">
        <v>283</v>
      </c>
      <c r="K42" s="33" t="s">
        <v>291</v>
      </c>
      <c r="L42" s="32" t="s">
        <v>286</v>
      </c>
      <c r="M42" s="32" t="s">
        <v>285</v>
      </c>
      <c r="N42" s="32" t="s">
        <v>284</v>
      </c>
      <c r="O42" s="32" t="s">
        <v>283</v>
      </c>
    </row>
    <row r="43" spans="1:15">
      <c r="B43" s="1">
        <v>0.45452462559298085</v>
      </c>
      <c r="C43" s="1">
        <v>0.1455564110732071</v>
      </c>
      <c r="D43" s="1">
        <v>0.31614174006593226</v>
      </c>
      <c r="E43" s="1">
        <v>0.49288133129110362</v>
      </c>
      <c r="G43" s="1">
        <v>1.1380625558571401E-3</v>
      </c>
      <c r="H43" s="1">
        <v>1.7318915407249138E-2</v>
      </c>
      <c r="I43" s="1">
        <v>4.3301374383521163E-3</v>
      </c>
      <c r="J43" s="1">
        <v>6.1040415862254722E-4</v>
      </c>
      <c r="L43" s="1">
        <v>1.5228706231689855E-2</v>
      </c>
      <c r="M43" s="1">
        <v>3.2486207450220096E-3</v>
      </c>
      <c r="N43" s="1">
        <v>6.8887962566940913E-3</v>
      </c>
      <c r="O43" s="1">
        <v>2.7116046887158185E-2</v>
      </c>
    </row>
    <row r="45" spans="1:15">
      <c r="A45" s="33" t="s">
        <v>290</v>
      </c>
      <c r="B45" s="32" t="s">
        <v>286</v>
      </c>
      <c r="C45" s="32" t="s">
        <v>285</v>
      </c>
      <c r="D45" s="32" t="s">
        <v>284</v>
      </c>
      <c r="E45" s="32" t="s">
        <v>283</v>
      </c>
      <c r="F45" s="33" t="s">
        <v>289</v>
      </c>
      <c r="G45" s="32" t="s">
        <v>286</v>
      </c>
      <c r="H45" s="32" t="s">
        <v>285</v>
      </c>
      <c r="I45" s="32" t="s">
        <v>284</v>
      </c>
      <c r="J45" s="32" t="s">
        <v>283</v>
      </c>
      <c r="K45" s="33" t="s">
        <v>288</v>
      </c>
      <c r="L45" s="32" t="s">
        <v>286</v>
      </c>
      <c r="M45" s="32" t="s">
        <v>285</v>
      </c>
      <c r="N45" s="32" t="s">
        <v>284</v>
      </c>
      <c r="O45" s="32" t="s">
        <v>283</v>
      </c>
    </row>
    <row r="46" spans="1:15">
      <c r="B46" s="1">
        <v>2.4982914451504743E-3</v>
      </c>
      <c r="C46" s="1">
        <v>1.4222490855626525E-2</v>
      </c>
      <c r="D46" s="1">
        <v>2.2420863353733037E-3</v>
      </c>
      <c r="E46" s="1">
        <v>2.9063982404239852E-2</v>
      </c>
      <c r="G46" s="1">
        <v>1.6463252622411803E-3</v>
      </c>
      <c r="H46" s="1">
        <v>1.7842682208325342E-2</v>
      </c>
      <c r="I46" s="1">
        <v>1.9520249677672331E-2</v>
      </c>
      <c r="J46" s="1">
        <v>0.30955028095937681</v>
      </c>
      <c r="L46" s="1">
        <v>0.43423485643112614</v>
      </c>
      <c r="M46" s="1">
        <v>4.6208386192349571E-2</v>
      </c>
      <c r="N46" s="1">
        <v>1.8618229143939704E-4</v>
      </c>
      <c r="O46" s="1">
        <v>0.40469327441217623</v>
      </c>
    </row>
    <row r="48" spans="1:15">
      <c r="A48" s="33" t="s">
        <v>287</v>
      </c>
      <c r="B48" s="32" t="s">
        <v>286</v>
      </c>
      <c r="C48" s="32" t="s">
        <v>285</v>
      </c>
      <c r="D48" s="32" t="s">
        <v>284</v>
      </c>
      <c r="E48" s="32" t="s">
        <v>283</v>
      </c>
    </row>
    <row r="49" spans="1:5">
      <c r="B49" s="1">
        <v>0.1563732027789228</v>
      </c>
      <c r="C49" s="1">
        <v>5.1604955639509946E-3</v>
      </c>
      <c r="D49" s="1">
        <v>2.1421498734476166E-3</v>
      </c>
      <c r="E49" s="1">
        <v>2.5796319885107127E-3</v>
      </c>
    </row>
    <row r="58" spans="1:5">
      <c r="A58" s="2"/>
    </row>
    <row r="59" spans="1:5">
      <c r="A59" s="2"/>
      <c r="B59" s="2"/>
    </row>
  </sheetData>
  <phoneticPr fontId="20" type="noConversion"/>
  <pageMargins left="0.70000000000000007" right="0.70000000000000007" top="0.75" bottom="0.75" header="0.30000000000000004" footer="0.30000000000000004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>
  <dimension ref="A1:X40"/>
  <sheetViews>
    <sheetView workbookViewId="0">
      <selection activeCell="J13" sqref="J13"/>
    </sheetView>
  </sheetViews>
  <sheetFormatPr defaultColWidth="9.1796875" defaultRowHeight="14.5"/>
  <cols>
    <col min="1" max="1" width="11" style="1" customWidth="1"/>
    <col min="2" max="2" width="12.7265625" style="1" customWidth="1"/>
    <col min="3" max="3" width="12.453125" style="1" customWidth="1"/>
    <col min="4" max="4" width="11.453125" style="1" customWidth="1"/>
    <col min="5" max="5" width="9.1796875" style="1" customWidth="1"/>
    <col min="6" max="6" width="11.26953125" style="1" customWidth="1"/>
    <col min="7" max="7" width="9.1796875" style="1" customWidth="1"/>
    <col min="8" max="8" width="13.1796875" style="1" customWidth="1"/>
    <col min="9" max="9" width="10.1796875" style="1" customWidth="1"/>
    <col min="10" max="10" width="12.1796875" style="1" customWidth="1"/>
    <col min="11" max="11" width="13.7265625" style="1" bestFit="1" customWidth="1"/>
    <col min="12" max="12" width="12.7265625" style="1" customWidth="1"/>
    <col min="13" max="13" width="9.1796875" style="1" customWidth="1"/>
    <col min="14" max="14" width="13.453125" style="1" customWidth="1"/>
    <col min="15" max="15" width="11.453125" style="1" customWidth="1"/>
    <col min="16" max="16" width="13.81640625" style="1" customWidth="1"/>
    <col min="17" max="17" width="10.54296875" style="1" customWidth="1"/>
    <col min="18" max="18" width="13" style="1" customWidth="1"/>
    <col min="19" max="19" width="9.1796875" style="1" customWidth="1"/>
    <col min="20" max="20" width="13.7265625" style="1" customWidth="1"/>
    <col min="21" max="21" width="12.1796875" style="1" customWidth="1"/>
    <col min="22" max="22" width="13" style="1" customWidth="1"/>
    <col min="23" max="23" width="12.26953125" style="1" customWidth="1"/>
    <col min="24" max="24" width="9.1796875" style="1" customWidth="1"/>
    <col min="25" max="16384" width="9.1796875" style="1"/>
  </cols>
  <sheetData>
    <row r="1" spans="1:24">
      <c r="A1" s="1" t="s">
        <v>0</v>
      </c>
      <c r="B1" s="1" t="s">
        <v>1</v>
      </c>
      <c r="D1" s="1" t="s">
        <v>1</v>
      </c>
      <c r="F1" s="1" t="s">
        <v>1</v>
      </c>
      <c r="H1" s="1" t="s">
        <v>1</v>
      </c>
      <c r="J1" s="1" t="s">
        <v>1</v>
      </c>
      <c r="L1" s="1" t="s">
        <v>1</v>
      </c>
      <c r="N1" s="1" t="s">
        <v>1</v>
      </c>
      <c r="P1" s="1" t="s">
        <v>1</v>
      </c>
      <c r="R1" s="1" t="s">
        <v>1</v>
      </c>
      <c r="T1" s="1" t="s">
        <v>1</v>
      </c>
      <c r="V1" s="1" t="s">
        <v>1</v>
      </c>
    </row>
    <row r="2" spans="1:24" s="2" customFormat="1" ht="29">
      <c r="A2" s="2" t="s">
        <v>2</v>
      </c>
      <c r="B2" s="2" t="s">
        <v>347</v>
      </c>
      <c r="C2" s="2" t="s">
        <v>4</v>
      </c>
      <c r="D2" s="2" t="s">
        <v>346</v>
      </c>
      <c r="E2" s="2" t="s">
        <v>4</v>
      </c>
      <c r="F2" s="2" t="s">
        <v>345</v>
      </c>
      <c r="G2" s="2" t="s">
        <v>4</v>
      </c>
      <c r="H2" s="2" t="s">
        <v>344</v>
      </c>
      <c r="I2" s="2" t="s">
        <v>4</v>
      </c>
      <c r="J2" s="2" t="s">
        <v>343</v>
      </c>
      <c r="K2" s="2" t="s">
        <v>4</v>
      </c>
      <c r="L2" s="2" t="s">
        <v>342</v>
      </c>
      <c r="M2" s="2" t="s">
        <v>4</v>
      </c>
      <c r="N2" s="2" t="s">
        <v>341</v>
      </c>
      <c r="O2" s="2" t="s">
        <v>4</v>
      </c>
      <c r="P2" s="2" t="s">
        <v>340</v>
      </c>
      <c r="Q2" s="2" t="s">
        <v>4</v>
      </c>
      <c r="R2" s="2" t="s">
        <v>339</v>
      </c>
      <c r="S2" s="2" t="s">
        <v>4</v>
      </c>
      <c r="T2" s="2" t="s">
        <v>338</v>
      </c>
      <c r="U2" s="2" t="s">
        <v>4</v>
      </c>
      <c r="V2" s="2" t="s">
        <v>337</v>
      </c>
      <c r="W2" s="2" t="s">
        <v>4</v>
      </c>
    </row>
    <row r="3" spans="1:24">
      <c r="A3" s="1" t="s">
        <v>266</v>
      </c>
      <c r="B3" s="1">
        <v>243.28803314245965</v>
      </c>
      <c r="C3" s="1">
        <v>12.425931419933224</v>
      </c>
      <c r="D3" s="1">
        <v>221.88972693142227</v>
      </c>
      <c r="E3" s="1">
        <v>11.521812547246521</v>
      </c>
      <c r="F3" s="1">
        <v>14.119126801865468</v>
      </c>
      <c r="G3" s="1">
        <v>2.1366397144032163</v>
      </c>
      <c r="H3" s="1">
        <v>81.673479531175175</v>
      </c>
      <c r="I3" s="1">
        <v>6.2486439379024681</v>
      </c>
      <c r="J3" s="5">
        <v>85.456842754917446</v>
      </c>
      <c r="K3" s="5">
        <v>8.5146468967447451</v>
      </c>
      <c r="L3" s="5">
        <v>160.66203148090119</v>
      </c>
      <c r="M3" s="5">
        <v>12.207343633767429</v>
      </c>
      <c r="N3" s="5">
        <v>924.39778949963704</v>
      </c>
      <c r="O3" s="5">
        <v>28.641161166547338</v>
      </c>
      <c r="P3" s="5">
        <v>269.09976005793055</v>
      </c>
      <c r="Q3" s="5">
        <v>9.7631828292037692</v>
      </c>
      <c r="R3" s="5">
        <v>771.52594464052675</v>
      </c>
      <c r="S3" s="5">
        <v>37.965821603176565</v>
      </c>
      <c r="T3" s="5">
        <v>1073.2922503788277</v>
      </c>
      <c r="U3" s="5">
        <v>25.690857554824813</v>
      </c>
      <c r="V3" s="1">
        <v>244.81681090706934</v>
      </c>
      <c r="W3" s="1">
        <v>8.1276012273815521</v>
      </c>
    </row>
    <row r="4" spans="1:24">
      <c r="A4" s="1" t="s">
        <v>265</v>
      </c>
      <c r="B4" s="1">
        <v>289.56851526802569</v>
      </c>
      <c r="C4" s="1">
        <v>16.723691782089059</v>
      </c>
      <c r="D4" s="1">
        <v>193.0731091497257</v>
      </c>
      <c r="E4" s="1">
        <v>15.184722377726308</v>
      </c>
      <c r="F4" s="5">
        <v>18.975741099571266</v>
      </c>
      <c r="G4" s="5">
        <v>3.4895072268773855</v>
      </c>
      <c r="H4" s="1">
        <v>93.599421652285045</v>
      </c>
      <c r="I4" s="1">
        <v>4.9262460523359355</v>
      </c>
      <c r="J4" s="5">
        <v>77.315587863841316</v>
      </c>
      <c r="K4" s="5">
        <v>6.892989033890264</v>
      </c>
      <c r="L4" s="5">
        <v>185.39814230889888</v>
      </c>
      <c r="M4" s="5">
        <v>12.608790837848195</v>
      </c>
      <c r="N4" s="5">
        <v>1042.9400587259904</v>
      </c>
      <c r="O4" s="5">
        <v>9.4465968457042209</v>
      </c>
      <c r="P4" s="5">
        <v>271.7859327224615</v>
      </c>
      <c r="Q4" s="5">
        <v>10.494551636361273</v>
      </c>
      <c r="R4" s="5">
        <v>914.3606256809403</v>
      </c>
      <c r="S4" s="5">
        <v>30.578946928107605</v>
      </c>
      <c r="T4" s="5">
        <v>1030.8452716787913</v>
      </c>
      <c r="U4" s="5">
        <v>39.201214622946239</v>
      </c>
      <c r="V4" s="1">
        <v>226.3848485552985</v>
      </c>
      <c r="W4" s="1">
        <v>14.106293958360414</v>
      </c>
    </row>
    <row r="5" spans="1:24">
      <c r="A5" s="1" t="s">
        <v>263</v>
      </c>
      <c r="B5" s="1">
        <v>209.21505763526304</v>
      </c>
      <c r="C5" s="1">
        <v>16.926356006276517</v>
      </c>
      <c r="D5" s="1">
        <v>246.13043957793477</v>
      </c>
      <c r="E5" s="1">
        <v>17.433234467063414</v>
      </c>
      <c r="F5" s="5">
        <v>26.718575464528836</v>
      </c>
      <c r="G5" s="5">
        <v>3.7416428574511968</v>
      </c>
      <c r="H5" s="1">
        <v>88.832702633226845</v>
      </c>
      <c r="I5" s="1">
        <v>8.1773372936370166</v>
      </c>
      <c r="J5" s="5">
        <v>98.648025674828446</v>
      </c>
      <c r="K5" s="5">
        <v>12.498058981602528</v>
      </c>
      <c r="L5" s="5">
        <v>179.39970967113732</v>
      </c>
      <c r="M5" s="5">
        <v>8.5666999316978725</v>
      </c>
      <c r="N5" s="5">
        <v>1286.9894778617966</v>
      </c>
      <c r="O5" s="5">
        <v>48.718133084149578</v>
      </c>
      <c r="P5" s="5">
        <v>313.57084083738647</v>
      </c>
      <c r="Q5" s="5">
        <v>10.028377947580804</v>
      </c>
      <c r="R5" s="5">
        <v>1140.722544112378</v>
      </c>
      <c r="S5" s="5">
        <v>33.800355563865523</v>
      </c>
      <c r="T5" s="5">
        <v>1125.3498657656653</v>
      </c>
      <c r="U5" s="5">
        <v>39.940068594709651</v>
      </c>
      <c r="V5" s="1">
        <v>281.86630907995067</v>
      </c>
      <c r="W5" s="1">
        <v>7.230339001931755</v>
      </c>
    </row>
    <row r="6" spans="1:24">
      <c r="A6" s="1" t="s">
        <v>261</v>
      </c>
      <c r="B6" s="1">
        <v>233.19922354780797</v>
      </c>
      <c r="C6" s="1">
        <v>11.272862916369238</v>
      </c>
      <c r="D6" s="1">
        <v>203.15168501709309</v>
      </c>
      <c r="E6" s="1">
        <v>17.800140565279534</v>
      </c>
      <c r="F6" s="5">
        <v>30.076939639303944</v>
      </c>
      <c r="G6" s="5">
        <v>2.7322029991340493</v>
      </c>
      <c r="H6" s="1">
        <v>75.12213037347972</v>
      </c>
      <c r="I6" s="1">
        <v>3.7533337510671023</v>
      </c>
      <c r="J6" s="5">
        <v>87.364538738786266</v>
      </c>
      <c r="K6" s="5">
        <v>7.4408445642185574</v>
      </c>
      <c r="L6" s="5">
        <v>275.73097440826103</v>
      </c>
      <c r="M6" s="5">
        <v>13.612828778485159</v>
      </c>
      <c r="N6" s="5">
        <v>1174.2977084092465</v>
      </c>
      <c r="O6" s="5">
        <v>57.276224685006291</v>
      </c>
      <c r="P6" s="5">
        <v>420.36112743395898</v>
      </c>
      <c r="Q6" s="5">
        <v>4.9670661183309086</v>
      </c>
      <c r="R6" s="5">
        <v>1379.0391043265461</v>
      </c>
      <c r="S6" s="5">
        <v>36.936683157557432</v>
      </c>
      <c r="T6" s="5">
        <v>1329.8047200432009</v>
      </c>
      <c r="U6" s="5">
        <v>20.909305386171905</v>
      </c>
      <c r="V6" s="1">
        <v>314.49367957749968</v>
      </c>
      <c r="W6" s="1">
        <v>10.710346486207818</v>
      </c>
    </row>
    <row r="7" spans="1:24">
      <c r="A7" s="1" t="s">
        <v>259</v>
      </c>
      <c r="B7" s="1">
        <v>254.554544015598</v>
      </c>
      <c r="C7" s="1">
        <v>12.057219506010025</v>
      </c>
      <c r="D7" s="1">
        <v>218.06681884380023</v>
      </c>
      <c r="E7" s="1">
        <v>10.011064374574358</v>
      </c>
      <c r="F7" s="5">
        <v>20.879163616495969</v>
      </c>
      <c r="G7" s="5">
        <v>2.6785556572910094</v>
      </c>
      <c r="H7" s="1">
        <v>82.69219468615033</v>
      </c>
      <c r="I7" s="1">
        <v>7.5686546170329327</v>
      </c>
      <c r="J7" s="5">
        <v>90.489727928416599</v>
      </c>
      <c r="K7" s="5">
        <v>8.9216800154265723</v>
      </c>
      <c r="L7" s="5">
        <v>176.37079814117828</v>
      </c>
      <c r="M7" s="5">
        <v>6.400127492332869</v>
      </c>
      <c r="N7" s="5">
        <v>1134.1799956745936</v>
      </c>
      <c r="O7" s="5">
        <v>45.322271970028936</v>
      </c>
      <c r="P7" s="5">
        <v>359.65362521556085</v>
      </c>
      <c r="Q7" s="5">
        <v>8.0112886646708237</v>
      </c>
      <c r="R7" s="5">
        <v>1025.3680136634355</v>
      </c>
      <c r="S7" s="5">
        <v>22.800307862954689</v>
      </c>
      <c r="T7" s="5">
        <v>1081.1867019429856</v>
      </c>
      <c r="U7" s="5">
        <v>11.861972290904685</v>
      </c>
      <c r="V7" s="1">
        <v>173.05658071493175</v>
      </c>
      <c r="W7" s="1">
        <v>5.6158878101969876</v>
      </c>
    </row>
    <row r="8" spans="1:24" ht="37" customHeight="1"/>
    <row r="9" spans="1:24" ht="43.5">
      <c r="A9" s="4" t="s">
        <v>336</v>
      </c>
      <c r="B9" s="2" t="s">
        <v>325</v>
      </c>
      <c r="C9" s="2" t="s">
        <v>324</v>
      </c>
      <c r="D9" s="2" t="s">
        <v>323</v>
      </c>
      <c r="E9" s="2" t="s">
        <v>322</v>
      </c>
      <c r="F9" s="2" t="s">
        <v>4</v>
      </c>
      <c r="G9" s="4" t="s">
        <v>335</v>
      </c>
      <c r="H9" s="2" t="s">
        <v>325</v>
      </c>
      <c r="I9" s="2" t="s">
        <v>324</v>
      </c>
      <c r="J9" s="2" t="s">
        <v>323</v>
      </c>
      <c r="K9" s="2" t="s">
        <v>322</v>
      </c>
      <c r="L9" s="2" t="s">
        <v>4</v>
      </c>
      <c r="M9" s="4" t="s">
        <v>334</v>
      </c>
      <c r="N9" s="2" t="s">
        <v>325</v>
      </c>
      <c r="O9" s="2" t="s">
        <v>324</v>
      </c>
      <c r="P9" s="2" t="s">
        <v>323</v>
      </c>
      <c r="Q9" s="2" t="s">
        <v>322</v>
      </c>
      <c r="R9" s="2" t="s">
        <v>4</v>
      </c>
      <c r="S9" s="4" t="s">
        <v>333</v>
      </c>
      <c r="T9" s="2" t="s">
        <v>325</v>
      </c>
      <c r="U9" s="2" t="s">
        <v>324</v>
      </c>
      <c r="V9" s="2" t="s">
        <v>323</v>
      </c>
      <c r="W9" s="2" t="s">
        <v>322</v>
      </c>
      <c r="X9" s="2" t="s">
        <v>4</v>
      </c>
    </row>
    <row r="10" spans="1:24">
      <c r="A10" s="1" t="s">
        <v>266</v>
      </c>
      <c r="B10" s="1">
        <v>245.02895015244201</v>
      </c>
      <c r="C10" s="1">
        <v>230.083448092547</v>
      </c>
      <c r="D10" s="1">
        <v>254.75170118239001</v>
      </c>
      <c r="E10" s="1">
        <v>243.28803314245965</v>
      </c>
      <c r="F10" s="1">
        <v>12.425931419932738</v>
      </c>
      <c r="G10" s="1" t="s">
        <v>266</v>
      </c>
      <c r="H10" s="1">
        <v>233.30883675182699</v>
      </c>
      <c r="I10" s="1">
        <v>222.09245690576589</v>
      </c>
      <c r="J10" s="1">
        <v>210.26788713667401</v>
      </c>
      <c r="K10" s="1">
        <v>221.88972693142227</v>
      </c>
      <c r="L10" s="1">
        <v>11.521812547246098</v>
      </c>
      <c r="M10" s="1" t="s">
        <v>266</v>
      </c>
      <c r="N10" s="1">
        <v>11.788782160897499</v>
      </c>
      <c r="O10" s="1">
        <v>14.582622801031</v>
      </c>
      <c r="P10" s="1">
        <v>15.9859754436679</v>
      </c>
      <c r="Q10" s="1">
        <v>14.119126801865468</v>
      </c>
      <c r="R10" s="1">
        <v>2.1366397144032163</v>
      </c>
      <c r="S10" s="1" t="s">
        <v>266</v>
      </c>
      <c r="T10" s="1">
        <v>75.832315443743099</v>
      </c>
      <c r="U10" s="1">
        <v>80.925798683487031</v>
      </c>
      <c r="V10" s="1">
        <v>88.262324466295397</v>
      </c>
      <c r="W10" s="1">
        <v>81.673479531175175</v>
      </c>
      <c r="X10" s="1">
        <v>6.2486439379022576</v>
      </c>
    </row>
    <row r="11" spans="1:24">
      <c r="A11" s="1" t="s">
        <v>265</v>
      </c>
      <c r="B11" s="1">
        <v>308.23400593687501</v>
      </c>
      <c r="C11" s="1">
        <v>284.52313047251897</v>
      </c>
      <c r="D11" s="1">
        <v>275.94840939468298</v>
      </c>
      <c r="E11" s="1">
        <v>289.56851526802569</v>
      </c>
      <c r="F11" s="1">
        <v>16.7236917820901</v>
      </c>
      <c r="G11" s="1" t="s">
        <v>265</v>
      </c>
      <c r="H11" s="1">
        <v>207.851744259253</v>
      </c>
      <c r="I11" s="1">
        <v>193.85506762219401</v>
      </c>
      <c r="J11" s="1">
        <v>177.51251556772999</v>
      </c>
      <c r="K11" s="1">
        <v>193.0731091497257</v>
      </c>
      <c r="L11" s="1">
        <v>15.184722377726633</v>
      </c>
      <c r="M11" s="1" t="s">
        <v>265</v>
      </c>
      <c r="N11" s="1">
        <v>15.0674973640684</v>
      </c>
      <c r="O11" s="1">
        <v>20.080814167572999</v>
      </c>
      <c r="P11" s="1">
        <v>21.778911767072401</v>
      </c>
      <c r="Q11" s="1">
        <v>18.975741099571266</v>
      </c>
      <c r="R11" s="1">
        <v>3.4895072268773855</v>
      </c>
      <c r="S11" s="1" t="s">
        <v>265</v>
      </c>
      <c r="T11" s="1">
        <v>93.393492487601705</v>
      </c>
      <c r="U11" s="1">
        <v>88.779369369684403</v>
      </c>
      <c r="V11" s="1">
        <v>98.625403099568999</v>
      </c>
      <c r="W11" s="1">
        <v>93.599421652285045</v>
      </c>
      <c r="X11" s="1">
        <v>4.9262460523360661</v>
      </c>
    </row>
    <row r="12" spans="1:24">
      <c r="A12" s="1" t="s">
        <v>263</v>
      </c>
      <c r="B12" s="1">
        <v>190.55605338049301</v>
      </c>
      <c r="C12" s="1">
        <v>223.58268419705701</v>
      </c>
      <c r="D12" s="1">
        <v>213.50643532823901</v>
      </c>
      <c r="E12" s="1">
        <v>209.21505763526304</v>
      </c>
      <c r="F12" s="1">
        <v>16.926356006277093</v>
      </c>
      <c r="G12" s="1" t="s">
        <v>263</v>
      </c>
      <c r="H12" s="1">
        <v>228.06931184950199</v>
      </c>
      <c r="I12" s="1">
        <v>262.85934176068099</v>
      </c>
      <c r="J12" s="1">
        <v>247.46266512362126</v>
      </c>
      <c r="K12" s="1">
        <v>246.13043957793477</v>
      </c>
      <c r="L12" s="1">
        <v>17.433234467063684</v>
      </c>
      <c r="M12" s="1" t="s">
        <v>263</v>
      </c>
      <c r="N12" s="1">
        <v>28.437671147799801</v>
      </c>
      <c r="O12" s="1">
        <v>22.426328423060198</v>
      </c>
      <c r="P12" s="1">
        <v>29.291726822726499</v>
      </c>
      <c r="Q12" s="1">
        <v>26.718575464528836</v>
      </c>
      <c r="R12" s="1">
        <v>3.7416428574511968</v>
      </c>
      <c r="S12" s="1" t="s">
        <v>263</v>
      </c>
      <c r="T12" s="1">
        <v>81.789181361694602</v>
      </c>
      <c r="U12" s="1">
        <v>86.908322315343796</v>
      </c>
      <c r="V12" s="1">
        <v>97.800604222642093</v>
      </c>
      <c r="W12" s="1">
        <v>88.832702633226845</v>
      </c>
      <c r="X12" s="1">
        <v>8.177337293637196</v>
      </c>
    </row>
    <row r="13" spans="1:24">
      <c r="A13" s="1" t="s">
        <v>261</v>
      </c>
      <c r="B13" s="1">
        <v>242.70896322045499</v>
      </c>
      <c r="C13" s="1">
        <v>236.14182581926801</v>
      </c>
      <c r="D13" s="1">
        <v>220.74688160370101</v>
      </c>
      <c r="E13" s="1">
        <v>233.19922354780797</v>
      </c>
      <c r="F13" s="1">
        <v>11.272862916368757</v>
      </c>
      <c r="G13" s="1" t="s">
        <v>261</v>
      </c>
      <c r="H13" s="1">
        <v>205.84509753337224</v>
      </c>
      <c r="I13" s="1">
        <v>219.45162577493301</v>
      </c>
      <c r="J13" s="1">
        <v>184.15833174297401</v>
      </c>
      <c r="K13" s="1">
        <v>203.15168501709309</v>
      </c>
      <c r="L13" s="1">
        <v>17.800140565279673</v>
      </c>
      <c r="M13" s="1" t="s">
        <v>261</v>
      </c>
      <c r="N13" s="1">
        <v>29.879523958814435</v>
      </c>
      <c r="O13" s="1">
        <v>27.448798837746299</v>
      </c>
      <c r="P13" s="1">
        <v>32.902496121351099</v>
      </c>
      <c r="Q13" s="1">
        <v>30.076939639303944</v>
      </c>
      <c r="R13" s="1">
        <v>2.7322029991340222</v>
      </c>
      <c r="S13" s="1" t="s">
        <v>261</v>
      </c>
      <c r="T13" s="1">
        <v>71.024639684733103</v>
      </c>
      <c r="U13" s="1">
        <v>75.947993144331903</v>
      </c>
      <c r="V13" s="1">
        <v>78.393758291374198</v>
      </c>
      <c r="W13" s="1">
        <v>75.12213037347972</v>
      </c>
      <c r="X13" s="1">
        <v>3.7533337510666054</v>
      </c>
    </row>
    <row r="14" spans="1:24">
      <c r="A14" s="1" t="s">
        <v>259</v>
      </c>
      <c r="B14" s="1">
        <v>264.02489446924397</v>
      </c>
      <c r="C14" s="1">
        <v>258.65740527489299</v>
      </c>
      <c r="D14" s="1">
        <v>240.98133230265699</v>
      </c>
      <c r="E14" s="1">
        <v>254.554544015598</v>
      </c>
      <c r="F14" s="1">
        <v>12.05721950600998</v>
      </c>
      <c r="G14" s="1" t="s">
        <v>259</v>
      </c>
      <c r="H14" s="1">
        <v>219.74658148836147</v>
      </c>
      <c r="I14" s="1">
        <v>207.32213020358984</v>
      </c>
      <c r="J14" s="1">
        <v>227.13174483944945</v>
      </c>
      <c r="K14" s="1">
        <v>218.06681884380023</v>
      </c>
      <c r="L14" s="1">
        <v>10.011064374573932</v>
      </c>
      <c r="M14" s="1" t="s">
        <v>259</v>
      </c>
      <c r="N14" s="1">
        <v>23.9688263384541</v>
      </c>
      <c r="O14" s="1">
        <v>19.4574119354501</v>
      </c>
      <c r="P14" s="1">
        <v>19.2112525755837</v>
      </c>
      <c r="Q14" s="1">
        <v>20.879163616495969</v>
      </c>
      <c r="R14" s="1">
        <v>2.6785556572910094</v>
      </c>
      <c r="S14" s="1" t="s">
        <v>259</v>
      </c>
      <c r="T14" s="1">
        <v>76.070673414618099</v>
      </c>
      <c r="U14" s="1">
        <v>90.942704784178503</v>
      </c>
      <c r="V14" s="1">
        <v>81.063205859654403</v>
      </c>
      <c r="W14" s="1">
        <v>82.69219468615033</v>
      </c>
      <c r="X14" s="1">
        <v>7.5686546170329123</v>
      </c>
    </row>
    <row r="15" spans="1:24" ht="30.65" customHeight="1"/>
    <row r="16" spans="1:24" ht="43.5">
      <c r="A16" s="4" t="s">
        <v>332</v>
      </c>
      <c r="B16" s="2" t="s">
        <v>325</v>
      </c>
      <c r="C16" s="2" t="s">
        <v>324</v>
      </c>
      <c r="D16" s="2" t="s">
        <v>323</v>
      </c>
      <c r="E16" s="2" t="s">
        <v>322</v>
      </c>
      <c r="F16" s="2" t="s">
        <v>4</v>
      </c>
      <c r="G16" s="4" t="s">
        <v>331</v>
      </c>
      <c r="H16" s="2" t="s">
        <v>325</v>
      </c>
      <c r="I16" s="2" t="s">
        <v>324</v>
      </c>
      <c r="J16" s="2" t="s">
        <v>323</v>
      </c>
      <c r="K16" s="2" t="s">
        <v>322</v>
      </c>
      <c r="L16" s="2" t="s">
        <v>4</v>
      </c>
      <c r="M16" s="4" t="s">
        <v>330</v>
      </c>
      <c r="N16" s="2" t="s">
        <v>325</v>
      </c>
      <c r="O16" s="2" t="s">
        <v>324</v>
      </c>
      <c r="P16" s="2" t="s">
        <v>323</v>
      </c>
      <c r="Q16" s="2" t="s">
        <v>322</v>
      </c>
      <c r="R16" s="2" t="s">
        <v>4</v>
      </c>
      <c r="S16" s="4" t="s">
        <v>329</v>
      </c>
      <c r="T16" s="2" t="s">
        <v>325</v>
      </c>
      <c r="U16" s="2" t="s">
        <v>324</v>
      </c>
      <c r="V16" s="2" t="s">
        <v>323</v>
      </c>
      <c r="W16" s="2" t="s">
        <v>322</v>
      </c>
      <c r="X16" s="2" t="s">
        <v>4</v>
      </c>
    </row>
    <row r="17" spans="1:24">
      <c r="A17" s="1" t="s">
        <v>266</v>
      </c>
      <c r="B17" s="1">
        <v>87.401936976243505</v>
      </c>
      <c r="C17" s="1">
        <v>92.830652222358793</v>
      </c>
      <c r="D17" s="1">
        <v>76.137939066150096</v>
      </c>
      <c r="E17" s="1">
        <v>85.456842754917446</v>
      </c>
      <c r="F17" s="1">
        <v>8.5146468967446154</v>
      </c>
      <c r="G17" s="1" t="s">
        <v>266</v>
      </c>
      <c r="H17" s="1">
        <v>147.84152335511101</v>
      </c>
      <c r="I17" s="1">
        <v>172.14625510817999</v>
      </c>
      <c r="J17" s="1">
        <v>161.99831597941258</v>
      </c>
      <c r="K17" s="1">
        <v>160.66203148090119</v>
      </c>
      <c r="L17" s="1">
        <v>12.20734363376739</v>
      </c>
      <c r="M17" s="1" t="s">
        <v>266</v>
      </c>
      <c r="N17" s="1">
        <v>915.48274222526982</v>
      </c>
      <c r="O17" s="1">
        <v>956.43624064189464</v>
      </c>
      <c r="P17" s="1">
        <v>901.27438563174678</v>
      </c>
      <c r="Q17" s="1">
        <v>924.39778949963704</v>
      </c>
      <c r="R17" s="1">
        <v>28.641161166550077</v>
      </c>
      <c r="S17" s="1" t="s">
        <v>266</v>
      </c>
      <c r="T17" s="1">
        <v>260.20554390203938</v>
      </c>
      <c r="U17" s="1">
        <v>279.5459870866618</v>
      </c>
      <c r="V17" s="1">
        <v>267.54774918509048</v>
      </c>
      <c r="W17" s="1">
        <v>269.09976005793055</v>
      </c>
      <c r="X17" s="1">
        <v>9.7631828292039202</v>
      </c>
    </row>
    <row r="18" spans="1:24">
      <c r="A18" s="1" t="s">
        <v>265</v>
      </c>
      <c r="B18" s="1">
        <v>70.321337303607393</v>
      </c>
      <c r="C18" s="1">
        <v>77.52278272724223</v>
      </c>
      <c r="D18" s="1">
        <v>84.102643560674295</v>
      </c>
      <c r="E18" s="1">
        <v>77.315587863841316</v>
      </c>
      <c r="F18" s="1">
        <v>6.8929890338903501</v>
      </c>
      <c r="G18" s="1" t="s">
        <v>265</v>
      </c>
      <c r="H18" s="1">
        <v>185.07149498704058</v>
      </c>
      <c r="I18" s="1">
        <v>172.95584886720505</v>
      </c>
      <c r="J18" s="1">
        <v>198.16708307245108</v>
      </c>
      <c r="K18" s="1">
        <v>185.39814230889888</v>
      </c>
      <c r="L18" s="1">
        <v>12.608790837848003</v>
      </c>
      <c r="M18" s="1" t="s">
        <v>265</v>
      </c>
      <c r="N18" s="1">
        <v>1053.8052725916255</v>
      </c>
      <c r="O18" s="1">
        <v>1036.6716661112007</v>
      </c>
      <c r="P18" s="1">
        <v>1038.3432374751446</v>
      </c>
      <c r="Q18" s="1">
        <v>1042.9400587259904</v>
      </c>
      <c r="R18" s="1">
        <v>9.4465968457261269</v>
      </c>
      <c r="S18" s="1" t="s">
        <v>265</v>
      </c>
      <c r="T18" s="1">
        <v>277.75520531030793</v>
      </c>
      <c r="U18" s="1">
        <v>259.66830936913323</v>
      </c>
      <c r="V18" s="1">
        <v>277.93428348794328</v>
      </c>
      <c r="W18" s="1">
        <v>271.7859327224615</v>
      </c>
      <c r="X18" s="1">
        <v>10.494551636362123</v>
      </c>
    </row>
    <row r="19" spans="1:24">
      <c r="A19" s="1" t="s">
        <v>263</v>
      </c>
      <c r="B19" s="1">
        <v>89.479678056383307</v>
      </c>
      <c r="C19" s="1">
        <v>93.58038464081406</v>
      </c>
      <c r="D19" s="1">
        <v>112.884014327288</v>
      </c>
      <c r="E19" s="1">
        <v>98.648025674828446</v>
      </c>
      <c r="F19" s="1">
        <v>12.498058981602528</v>
      </c>
      <c r="G19" s="1" t="s">
        <v>263</v>
      </c>
      <c r="H19" s="1">
        <v>181.35349782384799</v>
      </c>
      <c r="I19" s="1">
        <v>186.82075472355001</v>
      </c>
      <c r="J19" s="1">
        <v>170.02487646601401</v>
      </c>
      <c r="K19" s="1">
        <v>179.39970967113732</v>
      </c>
      <c r="L19" s="1">
        <v>8.5666999316975634</v>
      </c>
      <c r="M19" s="1" t="s">
        <v>263</v>
      </c>
      <c r="N19" s="1">
        <v>1237.2602297844662</v>
      </c>
      <c r="O19" s="1">
        <v>1289.0789420667263</v>
      </c>
      <c r="P19" s="1">
        <v>1334.6292617341969</v>
      </c>
      <c r="Q19" s="1">
        <v>1286.9894778617966</v>
      </c>
      <c r="R19" s="1">
        <v>48.71813308414724</v>
      </c>
      <c r="S19" s="1" t="s">
        <v>263</v>
      </c>
      <c r="T19" s="1">
        <v>317.86871710063593</v>
      </c>
      <c r="U19" s="1">
        <v>302.10983746872131</v>
      </c>
      <c r="V19" s="1">
        <v>320.73396794280217</v>
      </c>
      <c r="W19" s="1">
        <v>313.57084083738647</v>
      </c>
      <c r="X19" s="1">
        <v>10.028377947582012</v>
      </c>
    </row>
    <row r="20" spans="1:24">
      <c r="A20" s="1" t="s">
        <v>261</v>
      </c>
      <c r="B20" s="1">
        <v>80.224966990081199</v>
      </c>
      <c r="C20" s="1">
        <v>86.794752864433718</v>
      </c>
      <c r="D20" s="1">
        <v>95.073896361843893</v>
      </c>
      <c r="E20" s="1">
        <v>87.364538738786266</v>
      </c>
      <c r="F20" s="1">
        <v>7.4408445642183647</v>
      </c>
      <c r="G20" s="1" t="s">
        <v>261</v>
      </c>
      <c r="H20" s="1">
        <v>289.76952311487298</v>
      </c>
      <c r="I20" s="1">
        <v>274.835299487594</v>
      </c>
      <c r="J20" s="1">
        <v>262.58810062231601</v>
      </c>
      <c r="K20" s="1">
        <v>275.73097440826103</v>
      </c>
      <c r="L20" s="1">
        <v>13.612828778485184</v>
      </c>
      <c r="M20" s="1" t="s">
        <v>261</v>
      </c>
      <c r="N20" s="1">
        <v>1176.2478750005146</v>
      </c>
      <c r="O20" s="1">
        <v>1230.5739443286905</v>
      </c>
      <c r="P20" s="1">
        <v>1116.071305898535</v>
      </c>
      <c r="Q20" s="1">
        <v>1174.2977084092465</v>
      </c>
      <c r="R20" s="1">
        <v>57.27622468500347</v>
      </c>
      <c r="S20" s="1" t="s">
        <v>261</v>
      </c>
      <c r="T20" s="1">
        <v>425.85285821477771</v>
      </c>
      <c r="U20" s="1">
        <v>416.18263662246648</v>
      </c>
      <c r="V20" s="1">
        <v>419.04788746463271</v>
      </c>
      <c r="W20" s="1">
        <v>420.36112743395898</v>
      </c>
      <c r="X20" s="1">
        <v>4.967066118331589</v>
      </c>
    </row>
    <row r="21" spans="1:24">
      <c r="A21" s="1" t="s">
        <v>259</v>
      </c>
      <c r="B21" s="1">
        <v>90.627857837350874</v>
      </c>
      <c r="C21" s="1">
        <v>81.499784968177906</v>
      </c>
      <c r="D21" s="1">
        <v>99.341540979721003</v>
      </c>
      <c r="E21" s="1">
        <v>90.489727928416599</v>
      </c>
      <c r="F21" s="1">
        <v>8.9216800154267588</v>
      </c>
      <c r="G21" s="1" t="s">
        <v>259</v>
      </c>
      <c r="H21" s="1">
        <v>182.13166909031577</v>
      </c>
      <c r="I21" s="1">
        <v>177.49921616214337</v>
      </c>
      <c r="J21" s="1">
        <v>169.48150917107571</v>
      </c>
      <c r="K21" s="1">
        <v>176.37079814117828</v>
      </c>
      <c r="L21" s="1">
        <v>6.4001274923329419</v>
      </c>
      <c r="M21" s="1" t="s">
        <v>259</v>
      </c>
      <c r="N21" s="1">
        <v>1144.0701262445948</v>
      </c>
      <c r="O21" s="1">
        <v>1173.7405179545988</v>
      </c>
      <c r="P21" s="1">
        <v>1084.7293428245873</v>
      </c>
      <c r="Q21" s="1">
        <v>1134.1799956745936</v>
      </c>
      <c r="R21" s="1">
        <v>45.322271970027565</v>
      </c>
      <c r="S21" s="1" t="s">
        <v>259</v>
      </c>
      <c r="T21" s="1">
        <v>352.60988356190211</v>
      </c>
      <c r="U21" s="1">
        <v>368.36876319381662</v>
      </c>
      <c r="V21" s="1">
        <v>357.98222889096382</v>
      </c>
      <c r="W21" s="1">
        <v>359.65362521556085</v>
      </c>
      <c r="X21" s="1">
        <v>8.0112886646718611</v>
      </c>
    </row>
    <row r="22" spans="1:24" ht="32.15" customHeight="1"/>
    <row r="23" spans="1:24" ht="43.5">
      <c r="A23" s="4" t="s">
        <v>328</v>
      </c>
      <c r="B23" s="2" t="s">
        <v>325</v>
      </c>
      <c r="C23" s="2" t="s">
        <v>324</v>
      </c>
      <c r="D23" s="2" t="s">
        <v>323</v>
      </c>
      <c r="E23" s="2" t="s">
        <v>322</v>
      </c>
      <c r="F23" s="2" t="s">
        <v>4</v>
      </c>
      <c r="G23" s="4" t="s">
        <v>327</v>
      </c>
      <c r="H23" s="2" t="s">
        <v>325</v>
      </c>
      <c r="I23" s="2" t="s">
        <v>324</v>
      </c>
      <c r="J23" s="2" t="s">
        <v>323</v>
      </c>
      <c r="K23" s="2" t="s">
        <v>322</v>
      </c>
      <c r="L23" s="2" t="s">
        <v>4</v>
      </c>
      <c r="M23" s="4" t="s">
        <v>326</v>
      </c>
      <c r="N23" s="2" t="s">
        <v>325</v>
      </c>
      <c r="O23" s="2" t="s">
        <v>324</v>
      </c>
      <c r="P23" s="2" t="s">
        <v>323</v>
      </c>
      <c r="Q23" s="2" t="s">
        <v>322</v>
      </c>
      <c r="R23" s="2" t="s">
        <v>4</v>
      </c>
    </row>
    <row r="24" spans="1:24">
      <c r="A24" s="1" t="s">
        <v>266</v>
      </c>
      <c r="B24" s="1">
        <v>770.7496692000899</v>
      </c>
      <c r="C24" s="1">
        <v>733.95421332337457</v>
      </c>
      <c r="D24" s="1">
        <v>809.87395139811611</v>
      </c>
      <c r="E24" s="1">
        <v>771.52594464052675</v>
      </c>
      <c r="F24" s="1">
        <v>37.965821603172358</v>
      </c>
      <c r="G24" s="1" t="s">
        <v>266</v>
      </c>
      <c r="H24" s="1">
        <v>1046.2909377825781</v>
      </c>
      <c r="I24" s="1">
        <v>1076.152558916566</v>
      </c>
      <c r="J24" s="1">
        <v>1097.4332544373392</v>
      </c>
      <c r="K24" s="1">
        <v>1073.2922503788277</v>
      </c>
      <c r="L24" s="1">
        <v>25.690857554823992</v>
      </c>
      <c r="M24" s="1" t="s">
        <v>266</v>
      </c>
      <c r="N24" s="1">
        <v>245.30871571080576</v>
      </c>
      <c r="O24" s="1">
        <v>252.68728776685217</v>
      </c>
      <c r="P24" s="1">
        <v>236.45442924355009</v>
      </c>
      <c r="Q24" s="1">
        <v>244.81681090706934</v>
      </c>
      <c r="R24" s="1">
        <v>8.1276012273818772</v>
      </c>
    </row>
    <row r="25" spans="1:24">
      <c r="A25" s="1" t="s">
        <v>265</v>
      </c>
      <c r="B25" s="1">
        <v>904.42430004334631</v>
      </c>
      <c r="C25" s="1">
        <v>948.67200014825698</v>
      </c>
      <c r="D25" s="1">
        <v>889.9855768512175</v>
      </c>
      <c r="E25" s="1">
        <v>914.3606256809403</v>
      </c>
      <c r="F25" s="1">
        <v>30.578946928108149</v>
      </c>
      <c r="G25" s="1" t="s">
        <v>265</v>
      </c>
      <c r="H25" s="1">
        <v>1033.5911678750199</v>
      </c>
      <c r="I25" s="1">
        <v>990.34330278441644</v>
      </c>
      <c r="J25" s="1">
        <v>1068.601344376937</v>
      </c>
      <c r="K25" s="1">
        <v>1030.8452716787913</v>
      </c>
      <c r="L25" s="1">
        <v>39.201214622949109</v>
      </c>
      <c r="M25" s="1" t="s">
        <v>265</v>
      </c>
      <c r="N25" s="1">
        <v>226.47165528536965</v>
      </c>
      <c r="O25" s="1">
        <v>212.23535155370362</v>
      </c>
      <c r="P25" s="1">
        <v>240.44753882682224</v>
      </c>
      <c r="Q25" s="1">
        <v>226.3848485552985</v>
      </c>
      <c r="R25" s="1">
        <v>14.106293958360155</v>
      </c>
    </row>
    <row r="26" spans="1:24">
      <c r="A26" s="1" t="s">
        <v>263</v>
      </c>
      <c r="B26" s="1">
        <v>1132.6492795318329</v>
      </c>
      <c r="C26" s="1">
        <v>1177.8285101652677</v>
      </c>
      <c r="D26" s="1">
        <v>1111.689842640033</v>
      </c>
      <c r="E26" s="1">
        <v>1140.722544112378</v>
      </c>
      <c r="F26" s="1">
        <v>33.800355563869388</v>
      </c>
      <c r="G26" s="1" t="s">
        <v>263</v>
      </c>
      <c r="H26" s="1">
        <v>1113.5653945901834</v>
      </c>
      <c r="I26" s="1">
        <v>1169.8562666128737</v>
      </c>
      <c r="J26" s="1">
        <v>1092.6279360939388</v>
      </c>
      <c r="K26" s="1">
        <v>1125.3498657656653</v>
      </c>
      <c r="L26" s="1">
        <v>39.940068594705551</v>
      </c>
      <c r="M26" s="1" t="s">
        <v>263</v>
      </c>
      <c r="N26" s="1">
        <v>289.99913853641402</v>
      </c>
      <c r="O26" s="1">
        <v>279.434096253853</v>
      </c>
      <c r="P26" s="1">
        <v>276.16569244958498</v>
      </c>
      <c r="Q26" s="1">
        <v>281.86630907995067</v>
      </c>
      <c r="R26" s="1">
        <v>7.2303390019332383</v>
      </c>
    </row>
    <row r="27" spans="1:24">
      <c r="A27" s="1" t="s">
        <v>261</v>
      </c>
      <c r="B27" s="1">
        <v>1382.7652264406438</v>
      </c>
      <c r="C27" s="1">
        <v>1413.9714991462124</v>
      </c>
      <c r="D27" s="1">
        <v>1340.3805873927815</v>
      </c>
      <c r="E27" s="1">
        <v>1379.0391043265461</v>
      </c>
      <c r="F27" s="1">
        <v>36.936683157562882</v>
      </c>
      <c r="G27" s="1" t="s">
        <v>261</v>
      </c>
      <c r="H27" s="1">
        <v>1343.8774380488735</v>
      </c>
      <c r="I27" s="1">
        <v>1305.7781283261991</v>
      </c>
      <c r="J27" s="1">
        <v>1339.7585937545302</v>
      </c>
      <c r="K27" s="1">
        <v>1329.8047200432009</v>
      </c>
      <c r="L27" s="1">
        <v>20.909305386164508</v>
      </c>
      <c r="M27" s="1" t="s">
        <v>261</v>
      </c>
      <c r="N27" s="1">
        <v>302.1671239073986</v>
      </c>
      <c r="O27" s="1">
        <v>319.78889011183884</v>
      </c>
      <c r="P27" s="1">
        <v>321.52502471326147</v>
      </c>
      <c r="Q27" s="1">
        <v>314.49367957749968</v>
      </c>
      <c r="R27" s="1">
        <v>10.71034648620852</v>
      </c>
    </row>
    <row r="28" spans="1:24">
      <c r="A28" s="1" t="s">
        <v>259</v>
      </c>
      <c r="B28" s="1">
        <v>1021.7971466374252</v>
      </c>
      <c r="C28" s="1">
        <v>1049.743062493158</v>
      </c>
      <c r="D28" s="1">
        <v>1004.5638318597231</v>
      </c>
      <c r="E28" s="1">
        <v>1025.3680136634355</v>
      </c>
      <c r="F28" s="1">
        <v>22.800307862951371</v>
      </c>
      <c r="G28" s="1" t="s">
        <v>259</v>
      </c>
      <c r="H28" s="1">
        <v>1092.6279360939388</v>
      </c>
      <c r="I28" s="1">
        <v>1081.9875883335524</v>
      </c>
      <c r="J28" s="1">
        <v>1068.9445814014655</v>
      </c>
      <c r="K28" s="1">
        <v>1081.1867019429856</v>
      </c>
      <c r="L28" s="1">
        <v>11.861972290910197</v>
      </c>
      <c r="M28" s="1" t="s">
        <v>259</v>
      </c>
      <c r="N28" s="1">
        <v>177.51265952524997</v>
      </c>
      <c r="O28" s="1">
        <v>166.74862499642936</v>
      </c>
      <c r="P28" s="1">
        <v>174.90845762311596</v>
      </c>
      <c r="Q28" s="1">
        <v>173.05658071493175</v>
      </c>
      <c r="R28" s="1">
        <v>5.6158878101961776</v>
      </c>
    </row>
    <row r="30" spans="1:24" ht="28">
      <c r="A30" s="33" t="s">
        <v>321</v>
      </c>
      <c r="B30" s="32" t="s">
        <v>286</v>
      </c>
      <c r="C30" s="32" t="s">
        <v>285</v>
      </c>
      <c r="D30" s="32" t="s">
        <v>284</v>
      </c>
      <c r="E30" s="32" t="s">
        <v>283</v>
      </c>
      <c r="F30" s="32"/>
      <c r="G30" s="33" t="s">
        <v>320</v>
      </c>
      <c r="H30" s="32" t="s">
        <v>286</v>
      </c>
      <c r="I30" s="32" t="s">
        <v>285</v>
      </c>
      <c r="J30" s="32" t="s">
        <v>284</v>
      </c>
      <c r="K30" s="32" t="s">
        <v>283</v>
      </c>
      <c r="M30" s="33" t="s">
        <v>319</v>
      </c>
      <c r="N30" s="32" t="s">
        <v>286</v>
      </c>
      <c r="O30" s="32" t="s">
        <v>285</v>
      </c>
      <c r="P30" s="32" t="s">
        <v>284</v>
      </c>
      <c r="Q30" s="32" t="s">
        <v>283</v>
      </c>
    </row>
    <row r="31" spans="1:24">
      <c r="B31" s="1">
        <v>3.4325811741327872E-2</v>
      </c>
      <c r="C31" s="1">
        <v>7.0071078316758739E-2</v>
      </c>
      <c r="D31" s="1">
        <v>0.24761292283841402</v>
      </c>
      <c r="E31" s="1">
        <v>0.23609637998236799</v>
      </c>
      <c r="H31" s="1">
        <v>2.701116730647545E-3</v>
      </c>
      <c r="I31" s="1">
        <v>0.1212908248353905</v>
      </c>
      <c r="J31" s="1">
        <v>7.2800510632403337E-2</v>
      </c>
      <c r="K31" s="1">
        <v>0.37364037605599076</v>
      </c>
      <c r="N31" s="1">
        <v>1.2836417075297701E-2</v>
      </c>
      <c r="O31" s="1">
        <v>1.9535161333607786E-2</v>
      </c>
      <c r="P31" s="1">
        <v>4.8460354537895661E-3</v>
      </c>
      <c r="Q31" s="1">
        <v>6.6663663171572463E-2</v>
      </c>
    </row>
    <row r="33" spans="1:17" ht="28">
      <c r="A33" s="33" t="s">
        <v>318</v>
      </c>
      <c r="B33" s="32" t="s">
        <v>286</v>
      </c>
      <c r="C33" s="32" t="s">
        <v>285</v>
      </c>
      <c r="D33" s="32" t="s">
        <v>284</v>
      </c>
      <c r="E33" s="32" t="s">
        <v>283</v>
      </c>
      <c r="F33" s="32"/>
      <c r="G33" s="33" t="s">
        <v>317</v>
      </c>
      <c r="H33" s="32" t="s">
        <v>286</v>
      </c>
      <c r="I33" s="32" t="s">
        <v>285</v>
      </c>
      <c r="J33" s="32" t="s">
        <v>284</v>
      </c>
      <c r="K33" s="32" t="s">
        <v>283</v>
      </c>
      <c r="M33" s="33" t="s">
        <v>316</v>
      </c>
      <c r="N33" s="32" t="s">
        <v>286</v>
      </c>
      <c r="O33" s="32" t="s">
        <v>285</v>
      </c>
      <c r="P33" s="32" t="s">
        <v>284</v>
      </c>
      <c r="Q33" s="32" t="s">
        <v>283</v>
      </c>
    </row>
    <row r="34" spans="1:17">
      <c r="B34" s="1">
        <v>2.7336910537616443E-2</v>
      </c>
      <c r="C34" s="1">
        <v>1.3257432103886852E-2</v>
      </c>
      <c r="D34" s="1">
        <v>2.9285986178537893E-2</v>
      </c>
      <c r="E34" s="1">
        <v>0.42849376212865653</v>
      </c>
      <c r="H34" s="1">
        <v>0.20961456987269489</v>
      </c>
      <c r="I34" s="1">
        <v>0.18967255606593575</v>
      </c>
      <c r="J34" s="1">
        <v>0.4218149905117396</v>
      </c>
      <c r="K34" s="1">
        <v>0.33251016516343701</v>
      </c>
      <c r="N34" s="1">
        <v>8.7342024019748055E-2</v>
      </c>
      <c r="O34" s="1">
        <v>6.6743007259542242E-2</v>
      </c>
      <c r="P34" s="1">
        <v>6.6876999299324254E-3</v>
      </c>
      <c r="Q34" s="1">
        <v>0.11681625977469057</v>
      </c>
    </row>
    <row r="36" spans="1:17" ht="28">
      <c r="A36" s="33" t="s">
        <v>315</v>
      </c>
      <c r="B36" s="32" t="s">
        <v>286</v>
      </c>
      <c r="C36" s="32" t="s">
        <v>285</v>
      </c>
      <c r="D36" s="32" t="s">
        <v>284</v>
      </c>
      <c r="E36" s="32" t="s">
        <v>283</v>
      </c>
      <c r="F36" s="32"/>
      <c r="G36" s="33" t="s">
        <v>314</v>
      </c>
      <c r="H36" s="32" t="s">
        <v>286</v>
      </c>
      <c r="I36" s="32" t="s">
        <v>285</v>
      </c>
      <c r="J36" s="32" t="s">
        <v>284</v>
      </c>
      <c r="K36" s="32" t="s">
        <v>283</v>
      </c>
      <c r="M36" s="33" t="s">
        <v>313</v>
      </c>
      <c r="N36" s="32" t="s">
        <v>286</v>
      </c>
      <c r="O36" s="32" t="s">
        <v>285</v>
      </c>
      <c r="P36" s="32" t="s">
        <v>284</v>
      </c>
      <c r="Q36" s="32" t="s">
        <v>283</v>
      </c>
    </row>
    <row r="37" spans="1:17">
      <c r="B37" s="1">
        <v>1.2567610097900346E-2</v>
      </c>
      <c r="C37" s="1">
        <v>4.7303291332902227E-3</v>
      </c>
      <c r="D37" s="1">
        <v>2.565841338561851E-3</v>
      </c>
      <c r="E37" s="1">
        <v>2.0762481563733827E-3</v>
      </c>
      <c r="H37" s="1">
        <v>0.41831241392638668</v>
      </c>
      <c r="I37" s="1">
        <v>2.8181163864049841E-2</v>
      </c>
      <c r="J37" s="1">
        <v>1.52596517538196E-3</v>
      </c>
      <c r="K37" s="1">
        <v>6.5385303270924376E-5</v>
      </c>
      <c r="N37" s="1">
        <v>3.3762444583371798E-2</v>
      </c>
      <c r="O37" s="1">
        <v>6.1040949789264425E-3</v>
      </c>
      <c r="P37" s="1">
        <v>2.511422962433191E-3</v>
      </c>
      <c r="Q37" s="1">
        <v>9.2357308108297568E-3</v>
      </c>
    </row>
    <row r="39" spans="1:17" ht="28">
      <c r="A39" s="33" t="s">
        <v>312</v>
      </c>
      <c r="B39" s="32" t="s">
        <v>286</v>
      </c>
      <c r="C39" s="32" t="s">
        <v>285</v>
      </c>
      <c r="D39" s="32" t="s">
        <v>284</v>
      </c>
      <c r="E39" s="32" t="s">
        <v>283</v>
      </c>
      <c r="F39" s="32"/>
      <c r="G39" s="33" t="s">
        <v>311</v>
      </c>
      <c r="H39" s="32" t="s">
        <v>286</v>
      </c>
      <c r="I39" s="32" t="s">
        <v>285</v>
      </c>
      <c r="J39" s="32" t="s">
        <v>284</v>
      </c>
      <c r="K39" s="32" t="s">
        <v>283</v>
      </c>
      <c r="M39" s="33"/>
      <c r="N39" s="32"/>
      <c r="O39" s="32"/>
      <c r="P39" s="32"/>
      <c r="Q39" s="32"/>
    </row>
    <row r="40" spans="1:17">
      <c r="B40" s="1">
        <v>9.7854128648980188E-2</v>
      </c>
      <c r="C40" s="1">
        <v>0.1095092352053334</v>
      </c>
      <c r="D40" s="1">
        <v>3.2746761231396866E-3</v>
      </c>
      <c r="E40" s="1">
        <v>0.37502706666304564</v>
      </c>
      <c r="H40" s="1">
        <v>0.14370191269128785</v>
      </c>
      <c r="I40" s="1">
        <v>1.0103820095859325E-2</v>
      </c>
      <c r="J40" s="1">
        <v>6.858044333835453E-3</v>
      </c>
      <c r="K40" s="1">
        <v>5.1162283004860627E-3</v>
      </c>
    </row>
  </sheetData>
  <phoneticPr fontId="20" type="noConversion"/>
  <pageMargins left="0.70000000000000007" right="0.70000000000000007" top="0.75" bottom="0.75" header="0.30000000000000004" footer="0.30000000000000004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>
  <dimension ref="A1:L22"/>
  <sheetViews>
    <sheetView workbookViewId="0">
      <selection activeCell="J13" sqref="J13"/>
    </sheetView>
  </sheetViews>
  <sheetFormatPr defaultColWidth="9.1796875" defaultRowHeight="14.5"/>
  <cols>
    <col min="1" max="1" width="12" style="1" customWidth="1"/>
    <col min="2" max="2" width="14.81640625" style="1" customWidth="1"/>
    <col min="3" max="3" width="14.7265625" style="1" customWidth="1"/>
    <col min="4" max="4" width="14.54296875" style="1" customWidth="1"/>
    <col min="5" max="5" width="11.453125" style="1" customWidth="1"/>
    <col min="6" max="6" width="9.1796875" style="1"/>
    <col min="7" max="7" width="12.453125" style="1" customWidth="1"/>
    <col min="8" max="8" width="16.453125" style="1" customWidth="1"/>
    <col min="9" max="9" width="15.1796875" style="1" customWidth="1"/>
    <col min="10" max="10" width="14.7265625" style="1" customWidth="1"/>
    <col min="11" max="11" width="12.1796875" style="1" customWidth="1"/>
    <col min="12" max="12" width="11.81640625" style="1" customWidth="1"/>
    <col min="13" max="16384" width="9.1796875" style="1"/>
  </cols>
  <sheetData>
    <row r="1" spans="1:12">
      <c r="A1" s="1" t="s">
        <v>522</v>
      </c>
      <c r="B1" s="1" t="s">
        <v>521</v>
      </c>
      <c r="D1" s="1" t="s">
        <v>521</v>
      </c>
    </row>
    <row r="2" spans="1:12" s="2" customFormat="1" ht="29">
      <c r="A2" s="2" t="s">
        <v>517</v>
      </c>
      <c r="B2" s="2" t="s">
        <v>520</v>
      </c>
      <c r="C2" s="2" t="s">
        <v>512</v>
      </c>
      <c r="D2" s="2" t="s">
        <v>520</v>
      </c>
      <c r="E2" s="2" t="s">
        <v>512</v>
      </c>
    </row>
    <row r="3" spans="1:12">
      <c r="A3" s="1" t="s">
        <v>511</v>
      </c>
      <c r="B3" s="1">
        <v>1.95</v>
      </c>
      <c r="C3" s="1">
        <v>0.25</v>
      </c>
      <c r="D3" s="1">
        <v>41</v>
      </c>
      <c r="E3" s="1">
        <v>3.16</v>
      </c>
    </row>
    <row r="4" spans="1:12">
      <c r="A4" s="1" t="s">
        <v>510</v>
      </c>
      <c r="B4" s="1">
        <v>2.4300000000000002</v>
      </c>
      <c r="C4" s="1">
        <v>0.41</v>
      </c>
      <c r="D4" s="1">
        <v>69.2</v>
      </c>
      <c r="E4" s="1">
        <v>5.56</v>
      </c>
    </row>
    <row r="5" spans="1:12">
      <c r="A5" s="1" t="s">
        <v>509</v>
      </c>
      <c r="B5" s="1">
        <v>3.14</v>
      </c>
      <c r="C5" s="1">
        <v>0.49</v>
      </c>
      <c r="D5" s="1">
        <v>53.8</v>
      </c>
      <c r="E5" s="1">
        <v>2.82</v>
      </c>
    </row>
    <row r="6" spans="1:12">
      <c r="A6" s="1" t="s">
        <v>508</v>
      </c>
      <c r="B6" s="1">
        <v>2.67</v>
      </c>
      <c r="C6" s="1">
        <v>0.27</v>
      </c>
      <c r="D6" s="1">
        <v>40.9</v>
      </c>
      <c r="E6" s="1">
        <v>3.17</v>
      </c>
    </row>
    <row r="7" spans="1:12">
      <c r="A7" s="1" t="s">
        <v>507</v>
      </c>
      <c r="B7" s="1">
        <v>2.33</v>
      </c>
      <c r="C7" s="1">
        <v>0.34</v>
      </c>
      <c r="D7" s="1">
        <v>49.2</v>
      </c>
      <c r="E7" s="1">
        <v>4.45</v>
      </c>
    </row>
    <row r="8" spans="1:12">
      <c r="A8" s="2"/>
      <c r="B8" s="18" t="s">
        <v>519</v>
      </c>
      <c r="C8" s="2"/>
      <c r="D8" s="18" t="s">
        <v>518</v>
      </c>
      <c r="E8" s="2"/>
    </row>
    <row r="10" spans="1:12" ht="29">
      <c r="A10" s="18" t="s">
        <v>519</v>
      </c>
      <c r="G10" s="18" t="s">
        <v>518</v>
      </c>
    </row>
    <row r="11" spans="1:12" ht="29">
      <c r="A11" s="2" t="s">
        <v>517</v>
      </c>
      <c r="B11" s="2" t="s">
        <v>516</v>
      </c>
      <c r="C11" s="2" t="s">
        <v>515</v>
      </c>
      <c r="D11" s="2" t="s">
        <v>514</v>
      </c>
      <c r="E11" s="2" t="s">
        <v>513</v>
      </c>
      <c r="F11" s="2" t="s">
        <v>512</v>
      </c>
      <c r="G11" s="2" t="s">
        <v>517</v>
      </c>
      <c r="H11" s="2" t="s">
        <v>516</v>
      </c>
      <c r="I11" s="2" t="s">
        <v>515</v>
      </c>
      <c r="J11" s="2" t="s">
        <v>514</v>
      </c>
      <c r="K11" s="2" t="s">
        <v>513</v>
      </c>
      <c r="L11" s="2" t="s">
        <v>512</v>
      </c>
    </row>
    <row r="12" spans="1:12">
      <c r="A12" s="1" t="s">
        <v>511</v>
      </c>
      <c r="B12" s="1">
        <v>1.72</v>
      </c>
      <c r="C12" s="1">
        <v>1.92</v>
      </c>
      <c r="D12" s="1">
        <v>2.21</v>
      </c>
      <c r="E12" s="1">
        <f>AVERAGE(B12:D12)</f>
        <v>1.95</v>
      </c>
      <c r="F12" s="1">
        <f>STDEV(B12:D12)</f>
        <v>0.24637369989509969</v>
      </c>
      <c r="G12" s="1" t="s">
        <v>511</v>
      </c>
      <c r="H12" s="1">
        <v>38</v>
      </c>
      <c r="I12" s="1">
        <v>40.799999999999997</v>
      </c>
      <c r="J12" s="1">
        <v>44.3</v>
      </c>
      <c r="K12" s="1">
        <f>AVERAGE(H12:J12)</f>
        <v>41.033333333333331</v>
      </c>
      <c r="L12" s="1">
        <f>STDEV(H12:J12)</f>
        <v>3.1564748269759955</v>
      </c>
    </row>
    <row r="13" spans="1:12">
      <c r="A13" s="1" t="s">
        <v>510</v>
      </c>
      <c r="B13" s="1">
        <v>2.0299999999999998</v>
      </c>
      <c r="C13" s="1">
        <v>2.4</v>
      </c>
      <c r="D13" s="1">
        <v>2.85</v>
      </c>
      <c r="E13" s="1">
        <f>AVERAGE(B13:D13)</f>
        <v>2.4266666666666663</v>
      </c>
      <c r="F13" s="1">
        <f>STDEV(B13:D13)</f>
        <v>0.41064989143226871</v>
      </c>
      <c r="G13" s="1" t="s">
        <v>510</v>
      </c>
      <c r="H13" s="1">
        <v>63.5</v>
      </c>
      <c r="I13" s="1">
        <v>69.5</v>
      </c>
      <c r="J13" s="1">
        <v>74.599999999999994</v>
      </c>
      <c r="K13" s="1">
        <f>AVERAGE(H13:J13)</f>
        <v>69.2</v>
      </c>
      <c r="L13" s="1">
        <f>STDEV(H13:J13)</f>
        <v>5.5560777532357122</v>
      </c>
    </row>
    <row r="14" spans="1:12">
      <c r="A14" s="1" t="s">
        <v>509</v>
      </c>
      <c r="B14" s="1">
        <v>3.62</v>
      </c>
      <c r="C14" s="1">
        <v>3.16</v>
      </c>
      <c r="D14" s="1">
        <v>2.64</v>
      </c>
      <c r="E14" s="1">
        <f>AVERAGE(B14:D14)</f>
        <v>3.14</v>
      </c>
      <c r="F14" s="1">
        <f>STDEV(B14:D14)</f>
        <v>0.4903060268852516</v>
      </c>
      <c r="G14" s="1" t="s">
        <v>509</v>
      </c>
      <c r="H14" s="1">
        <v>51.2</v>
      </c>
      <c r="I14" s="1">
        <v>53.4</v>
      </c>
      <c r="J14" s="1">
        <v>56.8</v>
      </c>
      <c r="K14" s="1">
        <f>AVERAGE(H14:J14)</f>
        <v>53.79999999999999</v>
      </c>
      <c r="L14" s="1">
        <f>STDEV(H14:J14)</f>
        <v>2.8213471959333445</v>
      </c>
    </row>
    <row r="15" spans="1:12">
      <c r="A15" s="1" t="s">
        <v>508</v>
      </c>
      <c r="B15" s="1">
        <v>2.41</v>
      </c>
      <c r="C15" s="1">
        <v>2.65</v>
      </c>
      <c r="D15" s="1">
        <v>2.95</v>
      </c>
      <c r="E15" s="1">
        <f>AVERAGE(B15:D15)</f>
        <v>2.6700000000000004</v>
      </c>
      <c r="F15" s="1">
        <f>STDEV(B15:D15)</f>
        <v>0.27055498516936699</v>
      </c>
      <c r="G15" s="1" t="s">
        <v>508</v>
      </c>
      <c r="H15" s="1">
        <v>37.9</v>
      </c>
      <c r="I15" s="1">
        <v>40.5</v>
      </c>
      <c r="J15" s="1">
        <v>44.2</v>
      </c>
      <c r="K15" s="1">
        <f>AVERAGE(H15:J15)</f>
        <v>40.866666666666667</v>
      </c>
      <c r="L15" s="1">
        <f>STDEV(H15:J15)</f>
        <v>3.1659648345067075</v>
      </c>
    </row>
    <row r="16" spans="1:12">
      <c r="A16" s="1" t="s">
        <v>507</v>
      </c>
      <c r="B16" s="1">
        <v>2</v>
      </c>
      <c r="C16" s="1">
        <v>2.3199999999999998</v>
      </c>
      <c r="D16" s="1">
        <v>2.68</v>
      </c>
      <c r="E16" s="1">
        <f>AVERAGE(B16:D16)</f>
        <v>2.3333333333333335</v>
      </c>
      <c r="F16" s="1">
        <f>STDEV(B16:D16)</f>
        <v>0.34019602192461745</v>
      </c>
      <c r="G16" s="1" t="s">
        <v>507</v>
      </c>
      <c r="H16" s="1">
        <v>53.8</v>
      </c>
      <c r="I16" s="1">
        <v>49</v>
      </c>
      <c r="J16" s="1">
        <v>44.9</v>
      </c>
      <c r="K16" s="1">
        <f>AVERAGE(H16:J16)</f>
        <v>49.233333333333327</v>
      </c>
      <c r="L16" s="1">
        <f>STDEV(H16:J16)</f>
        <v>4.4545856522614145</v>
      </c>
    </row>
    <row r="19" spans="1:11" ht="28">
      <c r="B19" s="17" t="s">
        <v>504</v>
      </c>
      <c r="D19" s="28" t="s">
        <v>506</v>
      </c>
      <c r="E19" s="17" t="s">
        <v>504</v>
      </c>
      <c r="F19" s="17"/>
      <c r="G19" s="28"/>
      <c r="H19" s="17"/>
      <c r="J19" s="28" t="s">
        <v>505</v>
      </c>
      <c r="K19" s="17"/>
    </row>
    <row r="20" spans="1:11">
      <c r="B20" s="1" t="s">
        <v>504</v>
      </c>
      <c r="C20" s="1" t="s">
        <v>504</v>
      </c>
      <c r="D20" s="1">
        <f>TTEST(B12:D12,B15:D15,1,1)</f>
        <v>2.2489960975171985E-4</v>
      </c>
      <c r="E20" s="17" t="s">
        <v>209</v>
      </c>
      <c r="J20" s="1">
        <f>TTEST(H12:J12,H15:J15,1,1)</f>
        <v>6.4805860068211943E-2</v>
      </c>
      <c r="K20" s="17" t="s">
        <v>209</v>
      </c>
    </row>
    <row r="21" spans="1:11">
      <c r="D21" s="1">
        <f>TTEST(B12:D12,B14:D14,1,1)</f>
        <v>5.371513262182933E-2</v>
      </c>
      <c r="E21" s="17" t="s">
        <v>208</v>
      </c>
      <c r="J21" s="1">
        <f>TTEST(H12:J12,H14:J14,1,1)</f>
        <v>1.4650417509387781E-4</v>
      </c>
      <c r="K21" s="17" t="s">
        <v>208</v>
      </c>
    </row>
    <row r="22" spans="1:11">
      <c r="A22" s="28"/>
      <c r="B22" s="17"/>
      <c r="C22" s="17"/>
      <c r="D22" s="17"/>
      <c r="E22" s="17"/>
      <c r="F22" s="17"/>
      <c r="G22" s="28"/>
      <c r="H22" s="17"/>
      <c r="I22" s="17"/>
      <c r="J22" s="17"/>
      <c r="K22" s="17"/>
    </row>
  </sheetData>
  <phoneticPr fontId="20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11"/>
  <sheetViews>
    <sheetView workbookViewId="0">
      <selection activeCell="E27" sqref="E27"/>
    </sheetView>
  </sheetViews>
  <sheetFormatPr defaultColWidth="9.1796875" defaultRowHeight="14.5"/>
  <cols>
    <col min="1" max="1" width="18.1796875" style="1" customWidth="1"/>
    <col min="2" max="2" width="20.7265625" style="1" customWidth="1"/>
    <col min="3" max="3" width="20.54296875" style="1" customWidth="1"/>
    <col min="4" max="4" width="19.81640625" style="1" customWidth="1"/>
    <col min="5" max="5" width="18.453125" style="1" customWidth="1"/>
    <col min="6" max="6" width="13.7265625" style="1" customWidth="1"/>
    <col min="7" max="16384" width="9.1796875" style="1"/>
  </cols>
  <sheetData>
    <row r="1" spans="1:7">
      <c r="A1" s="1" t="s">
        <v>71</v>
      </c>
      <c r="B1" s="1" t="s">
        <v>80</v>
      </c>
    </row>
    <row r="2" spans="1:7" s="2" customFormat="1" ht="17.5">
      <c r="A2" s="2" t="s">
        <v>81</v>
      </c>
      <c r="B2" s="2" t="s">
        <v>92</v>
      </c>
      <c r="C2" s="2" t="s">
        <v>75</v>
      </c>
    </row>
    <row r="3" spans="1:7">
      <c r="A3" s="2" t="s">
        <v>83</v>
      </c>
      <c r="B3" s="1">
        <v>479</v>
      </c>
      <c r="C3" s="1">
        <v>16.100000000000001</v>
      </c>
    </row>
    <row r="4" spans="1:7">
      <c r="A4" s="2" t="s">
        <v>84</v>
      </c>
      <c r="B4" s="1">
        <v>7.3</v>
      </c>
      <c r="C4" s="1">
        <v>1.1000000000000001</v>
      </c>
    </row>
    <row r="5" spans="1:7">
      <c r="B5" s="18" t="s">
        <v>93</v>
      </c>
      <c r="C5" s="2"/>
    </row>
    <row r="6" spans="1:7">
      <c r="B6" s="1" t="s">
        <v>94</v>
      </c>
    </row>
    <row r="7" spans="1:7" ht="32">
      <c r="A7" s="2" t="s">
        <v>81</v>
      </c>
      <c r="B7" s="2" t="s">
        <v>95</v>
      </c>
      <c r="C7" s="2" t="s">
        <v>96</v>
      </c>
      <c r="D7" s="2" t="s">
        <v>97</v>
      </c>
      <c r="E7" s="2" t="s">
        <v>98</v>
      </c>
      <c r="F7" s="2" t="s">
        <v>75</v>
      </c>
      <c r="G7" s="2"/>
    </row>
    <row r="8" spans="1:7">
      <c r="A8" s="2" t="s">
        <v>83</v>
      </c>
      <c r="B8" s="19">
        <v>497</v>
      </c>
      <c r="C8" s="19">
        <v>474</v>
      </c>
      <c r="D8" s="19">
        <v>466</v>
      </c>
      <c r="E8" s="1">
        <f>AVERAGE(B8:D8)</f>
        <v>479</v>
      </c>
      <c r="F8" s="1">
        <f>STDEV(B8:D8)</f>
        <v>16.093476939431081</v>
      </c>
    </row>
    <row r="9" spans="1:7">
      <c r="A9" s="2" t="s">
        <v>84</v>
      </c>
      <c r="B9" s="19">
        <v>8.5</v>
      </c>
      <c r="C9" s="19">
        <v>7.1</v>
      </c>
      <c r="D9" s="19">
        <v>6.3</v>
      </c>
      <c r="E9" s="1">
        <f>AVERAGE(B9:D9)</f>
        <v>7.3</v>
      </c>
      <c r="F9" s="1">
        <f>STDEV(B9:D9)</f>
        <v>1.1135528725660084</v>
      </c>
    </row>
    <row r="11" spans="1:7" ht="29">
      <c r="A11" s="2" t="s">
        <v>91</v>
      </c>
      <c r="B11" s="1">
        <f>TTEST(B8:D8,B9:D9,1,1)</f>
        <v>1.6818409410295935E-4</v>
      </c>
    </row>
  </sheetData>
  <phoneticPr fontId="20" type="noConversion"/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>
  <dimension ref="A1:L22"/>
  <sheetViews>
    <sheetView topLeftCell="A4" workbookViewId="0">
      <selection activeCell="J13" sqref="J13"/>
    </sheetView>
  </sheetViews>
  <sheetFormatPr defaultColWidth="9.1796875" defaultRowHeight="14.5"/>
  <cols>
    <col min="1" max="1" width="10.54296875" style="1" customWidth="1"/>
    <col min="2" max="2" width="17.26953125" style="1" customWidth="1"/>
    <col min="3" max="4" width="16.453125" style="1" customWidth="1"/>
    <col min="5" max="5" width="12.1796875" style="1" customWidth="1"/>
    <col min="6" max="6" width="9.1796875" style="1"/>
    <col min="7" max="7" width="11.453125" style="1" customWidth="1"/>
    <col min="8" max="8" width="15.81640625" style="1" customWidth="1"/>
    <col min="9" max="9" width="15.453125" style="1" customWidth="1"/>
    <col min="10" max="10" width="14.54296875" style="1" customWidth="1"/>
    <col min="11" max="11" width="12.453125" style="1" customWidth="1"/>
    <col min="12" max="16384" width="9.1796875" style="1"/>
  </cols>
  <sheetData>
    <row r="1" spans="1:12">
      <c r="A1" s="1" t="s">
        <v>522</v>
      </c>
      <c r="B1" s="1" t="s">
        <v>521</v>
      </c>
      <c r="D1" s="1" t="s">
        <v>521</v>
      </c>
    </row>
    <row r="2" spans="1:12" ht="29">
      <c r="A2" s="2" t="s">
        <v>517</v>
      </c>
      <c r="B2" s="2" t="s">
        <v>527</v>
      </c>
      <c r="C2" s="2" t="s">
        <v>512</v>
      </c>
      <c r="D2" s="2" t="s">
        <v>527</v>
      </c>
      <c r="E2" s="2" t="s">
        <v>512</v>
      </c>
    </row>
    <row r="3" spans="1:12">
      <c r="A3" s="1" t="s">
        <v>511</v>
      </c>
      <c r="B3" s="1">
        <v>29.7</v>
      </c>
      <c r="C3" s="1">
        <v>3.16</v>
      </c>
      <c r="D3" s="1">
        <v>64.3</v>
      </c>
      <c r="E3" s="1">
        <v>4.55</v>
      </c>
    </row>
    <row r="4" spans="1:12">
      <c r="A4" s="1" t="s">
        <v>510</v>
      </c>
      <c r="B4" s="1">
        <v>25.2</v>
      </c>
      <c r="C4" s="1">
        <v>2.11</v>
      </c>
      <c r="D4" s="1">
        <v>72.8</v>
      </c>
      <c r="E4" s="1">
        <v>7.21</v>
      </c>
    </row>
    <row r="5" spans="1:12">
      <c r="A5" s="1" t="s">
        <v>509</v>
      </c>
      <c r="B5" s="1">
        <v>35.700000000000003</v>
      </c>
      <c r="C5" s="1">
        <v>5.37</v>
      </c>
      <c r="D5" s="1">
        <v>61.6</v>
      </c>
      <c r="E5" s="1">
        <v>3.83</v>
      </c>
    </row>
    <row r="6" spans="1:12">
      <c r="A6" s="1" t="s">
        <v>508</v>
      </c>
      <c r="B6" s="1">
        <v>29.9</v>
      </c>
      <c r="C6" s="1">
        <v>2.66</v>
      </c>
      <c r="D6" s="1">
        <v>63.7</v>
      </c>
      <c r="E6" s="1">
        <v>3.13</v>
      </c>
    </row>
    <row r="7" spans="1:12">
      <c r="A7" s="1" t="s">
        <v>507</v>
      </c>
      <c r="B7" s="1">
        <v>31</v>
      </c>
      <c r="C7" s="1">
        <v>3.4</v>
      </c>
      <c r="D7" s="1">
        <v>65.7</v>
      </c>
      <c r="E7" s="1">
        <v>3.6</v>
      </c>
    </row>
    <row r="8" spans="1:12">
      <c r="A8" s="2"/>
      <c r="B8" s="18" t="s">
        <v>526</v>
      </c>
      <c r="C8" s="2"/>
      <c r="D8" s="18" t="s">
        <v>525</v>
      </c>
      <c r="E8" s="2"/>
    </row>
    <row r="10" spans="1:12">
      <c r="A10" s="18" t="s">
        <v>526</v>
      </c>
      <c r="G10" s="18" t="s">
        <v>525</v>
      </c>
    </row>
    <row r="11" spans="1:12" ht="29">
      <c r="A11" s="2" t="s">
        <v>517</v>
      </c>
      <c r="B11" s="2" t="s">
        <v>516</v>
      </c>
      <c r="C11" s="2" t="s">
        <v>515</v>
      </c>
      <c r="D11" s="2" t="s">
        <v>514</v>
      </c>
      <c r="E11" s="2" t="s">
        <v>513</v>
      </c>
      <c r="F11" s="2" t="s">
        <v>512</v>
      </c>
      <c r="G11" s="2" t="s">
        <v>517</v>
      </c>
      <c r="H11" s="2" t="s">
        <v>516</v>
      </c>
      <c r="I11" s="2" t="s">
        <v>515</v>
      </c>
      <c r="J11" s="2" t="s">
        <v>514</v>
      </c>
      <c r="K11" s="2" t="s">
        <v>513</v>
      </c>
      <c r="L11" s="2" t="s">
        <v>512</v>
      </c>
    </row>
    <row r="12" spans="1:12">
      <c r="A12" s="1" t="s">
        <v>511</v>
      </c>
      <c r="B12" s="1">
        <v>26.4</v>
      </c>
      <c r="C12" s="1">
        <v>29.9</v>
      </c>
      <c r="D12" s="1">
        <v>32.700000000000003</v>
      </c>
      <c r="E12" s="1">
        <f>AVERAGE(B12:D12)</f>
        <v>29.666666666666668</v>
      </c>
      <c r="F12" s="1">
        <f>STDEV(B12:D12)</f>
        <v>3.1564748269760314</v>
      </c>
      <c r="G12" s="1" t="s">
        <v>511</v>
      </c>
      <c r="H12" s="1">
        <v>69.2</v>
      </c>
      <c r="I12" s="1">
        <v>64.3</v>
      </c>
      <c r="J12" s="1">
        <v>60.1</v>
      </c>
      <c r="K12" s="1">
        <f>AVERAGE(H12:J12)</f>
        <v>64.533333333333331</v>
      </c>
      <c r="L12" s="1">
        <f>STDEV(H12:J12)</f>
        <v>4.5544849690534486</v>
      </c>
    </row>
    <row r="13" spans="1:12">
      <c r="A13" s="1" t="s">
        <v>510</v>
      </c>
      <c r="B13" s="1">
        <v>23</v>
      </c>
      <c r="C13" s="1">
        <v>25.5</v>
      </c>
      <c r="D13" s="1">
        <v>27.2</v>
      </c>
      <c r="E13" s="1">
        <f>AVERAGE(B13:D13)</f>
        <v>25.233333333333334</v>
      </c>
      <c r="F13" s="1">
        <f>STDEV(B13:D13)</f>
        <v>2.1126602503320639</v>
      </c>
      <c r="G13" s="1" t="s">
        <v>510</v>
      </c>
      <c r="H13" s="1">
        <v>80.2</v>
      </c>
      <c r="I13" s="1">
        <v>72.5</v>
      </c>
      <c r="J13" s="1">
        <v>65.8</v>
      </c>
      <c r="K13" s="1">
        <f>AVERAGE(H13:J13)</f>
        <v>72.833333333333329</v>
      </c>
      <c r="L13" s="1">
        <f>STDEV(H13:J13)</f>
        <v>7.205784713224034</v>
      </c>
    </row>
    <row r="14" spans="1:12">
      <c r="A14" s="1" t="s">
        <v>509</v>
      </c>
      <c r="B14" s="1">
        <v>30.6</v>
      </c>
      <c r="C14" s="1">
        <v>35.200000000000003</v>
      </c>
      <c r="D14" s="1">
        <v>41.3</v>
      </c>
      <c r="E14" s="1">
        <f>AVERAGE(B14:D14)</f>
        <v>35.700000000000003</v>
      </c>
      <c r="F14" s="1">
        <f>STDEV(B14:D14)</f>
        <v>5.3674947601278307</v>
      </c>
      <c r="G14" s="1" t="s">
        <v>509</v>
      </c>
      <c r="H14" s="1">
        <v>65.7</v>
      </c>
      <c r="I14" s="1">
        <v>61.1</v>
      </c>
      <c r="J14" s="1">
        <v>58.1</v>
      </c>
      <c r="K14" s="1">
        <f>AVERAGE(H14:J14)</f>
        <v>61.633333333333333</v>
      </c>
      <c r="L14" s="1">
        <f>STDEV(H14:J14)</f>
        <v>3.8279672586548656</v>
      </c>
    </row>
    <row r="15" spans="1:12">
      <c r="A15" s="1" t="s">
        <v>508</v>
      </c>
      <c r="B15" s="1">
        <v>27.6</v>
      </c>
      <c r="C15" s="1">
        <v>29.2</v>
      </c>
      <c r="D15" s="1">
        <v>32.799999999999997</v>
      </c>
      <c r="E15" s="1">
        <f>AVERAGE(B15:D15)</f>
        <v>29.866666666666664</v>
      </c>
      <c r="F15" s="1">
        <f>STDEV(B15:D15)</f>
        <v>2.6633312473917838</v>
      </c>
      <c r="G15" s="1" t="s">
        <v>508</v>
      </c>
      <c r="H15" s="1">
        <v>67</v>
      </c>
      <c r="I15" s="1">
        <v>63.2</v>
      </c>
      <c r="J15" s="1">
        <v>60.8</v>
      </c>
      <c r="K15" s="1">
        <f>AVERAGE(H15:J15)</f>
        <v>63.666666666666664</v>
      </c>
      <c r="L15" s="1">
        <f>STDEV(H15:J15)</f>
        <v>3.126233090051449</v>
      </c>
    </row>
    <row r="16" spans="1:12">
      <c r="A16" s="1" t="s">
        <v>507</v>
      </c>
      <c r="B16" s="1">
        <v>34.5</v>
      </c>
      <c r="C16" s="1">
        <v>30.8</v>
      </c>
      <c r="D16" s="1">
        <v>27.7</v>
      </c>
      <c r="E16" s="1">
        <f>AVERAGE(B16:D16)</f>
        <v>31</v>
      </c>
      <c r="F16" s="1">
        <f>STDEV(B16:D16)</f>
        <v>3.4044089061098619</v>
      </c>
      <c r="G16" s="1" t="s">
        <v>507</v>
      </c>
      <c r="H16" s="1">
        <v>69.400000000000006</v>
      </c>
      <c r="I16" s="1">
        <v>65.599999999999994</v>
      </c>
      <c r="J16" s="1">
        <v>62.2</v>
      </c>
      <c r="K16" s="1">
        <f>AVERAGE(H16:J16)</f>
        <v>65.733333333333334</v>
      </c>
      <c r="L16" s="1">
        <f>STDEV(H16:J16)</f>
        <v>3.6018513757974895</v>
      </c>
    </row>
    <row r="19" spans="1:11">
      <c r="A19" s="28"/>
      <c r="B19" s="1" t="s">
        <v>504</v>
      </c>
      <c r="D19" s="28" t="s">
        <v>524</v>
      </c>
      <c r="E19" s="17"/>
      <c r="F19" s="17"/>
      <c r="H19" s="17"/>
      <c r="J19" s="28" t="s">
        <v>523</v>
      </c>
      <c r="K19" s="17"/>
    </row>
    <row r="20" spans="1:11">
      <c r="B20" s="1" t="s">
        <v>504</v>
      </c>
      <c r="C20" s="1" t="s">
        <v>504</v>
      </c>
      <c r="D20" s="1">
        <f>TTEST(B12:D12,B15:D15,1,1)</f>
        <v>0.37564599916749886</v>
      </c>
      <c r="E20" s="17" t="s">
        <v>209</v>
      </c>
      <c r="J20" s="1">
        <f>TTEST(H12:J12,H15:J15,1,1)</f>
        <v>0.20650963338511275</v>
      </c>
      <c r="K20" s="17" t="s">
        <v>209</v>
      </c>
    </row>
    <row r="21" spans="1:11">
      <c r="D21" s="1">
        <f>TTEST(B12:D12,B14:D14,1,1)</f>
        <v>2.2405828188892429E-2</v>
      </c>
      <c r="E21" s="17" t="s">
        <v>208</v>
      </c>
      <c r="J21" s="1">
        <f>TTEST(H12:J12,H14:J14,1,1)</f>
        <v>1.2036148600253697E-2</v>
      </c>
      <c r="K21" s="17" t="s">
        <v>208</v>
      </c>
    </row>
    <row r="22" spans="1:11">
      <c r="A22" s="28"/>
      <c r="B22" s="17"/>
      <c r="C22" s="17"/>
      <c r="D22" s="17"/>
      <c r="E22" s="17"/>
      <c r="F22" s="17"/>
      <c r="G22" s="28"/>
      <c r="H22" s="17"/>
      <c r="I22" s="17"/>
      <c r="J22" s="17"/>
      <c r="K22" s="17"/>
    </row>
  </sheetData>
  <phoneticPr fontId="20" type="noConversion"/>
  <pageMargins left="0.7" right="0.7" top="0.75" bottom="0.75" header="0.3" footer="0.3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>
  <dimension ref="A1:K24"/>
  <sheetViews>
    <sheetView workbookViewId="0">
      <selection activeCell="J13" sqref="J13"/>
    </sheetView>
  </sheetViews>
  <sheetFormatPr defaultColWidth="9.1796875" defaultRowHeight="14.5"/>
  <cols>
    <col min="1" max="1" width="16.54296875" style="1" customWidth="1"/>
    <col min="2" max="2" width="14" style="1" customWidth="1"/>
    <col min="3" max="3" width="12" style="1" customWidth="1"/>
    <col min="4" max="4" width="14.453125" style="1" customWidth="1"/>
    <col min="5" max="5" width="17.54296875" style="1" customWidth="1"/>
    <col min="6" max="6" width="13.1796875" style="1" customWidth="1"/>
    <col min="7" max="7" width="7.54296875" style="1" customWidth="1"/>
    <col min="8" max="8" width="9.1796875" style="1" customWidth="1"/>
    <col min="9" max="9" width="6.81640625" style="1" customWidth="1"/>
    <col min="10" max="10" width="9" style="1" customWidth="1"/>
    <col min="11" max="11" width="7.26953125" style="1" customWidth="1"/>
    <col min="12" max="12" width="9.1796875" style="1" customWidth="1"/>
    <col min="13" max="16384" width="9.1796875" style="1"/>
  </cols>
  <sheetData>
    <row r="1" spans="1:11">
      <c r="A1" s="1" t="s">
        <v>0</v>
      </c>
      <c r="B1" s="1" t="s">
        <v>1</v>
      </c>
    </row>
    <row r="2" spans="1:11" s="2" customFormat="1" ht="44">
      <c r="A2" s="2" t="s">
        <v>353</v>
      </c>
      <c r="B2" s="2" t="s">
        <v>354</v>
      </c>
      <c r="C2" s="2" t="s">
        <v>4</v>
      </c>
    </row>
    <row r="3" spans="1:11">
      <c r="A3" s="1">
        <v>0</v>
      </c>
      <c r="B3" s="1">
        <v>100</v>
      </c>
      <c r="C3" s="1">
        <v>0</v>
      </c>
    </row>
    <row r="4" spans="1:11">
      <c r="A4" s="1">
        <v>5</v>
      </c>
      <c r="B4" s="1">
        <v>98</v>
      </c>
      <c r="C4" s="1">
        <v>2.1</v>
      </c>
    </row>
    <row r="5" spans="1:11">
      <c r="A5" s="1">
        <v>10</v>
      </c>
      <c r="B5" s="1">
        <v>95</v>
      </c>
      <c r="C5" s="1">
        <v>4.0999999999999996</v>
      </c>
    </row>
    <row r="6" spans="1:11">
      <c r="A6" s="1">
        <v>15</v>
      </c>
      <c r="B6" s="1">
        <v>94</v>
      </c>
      <c r="C6" s="1">
        <v>2.6</v>
      </c>
    </row>
    <row r="7" spans="1:11">
      <c r="A7" s="1">
        <v>20</v>
      </c>
      <c r="B7" s="1">
        <v>96</v>
      </c>
      <c r="C7" s="1">
        <v>3.8</v>
      </c>
    </row>
    <row r="8" spans="1:11">
      <c r="A8" s="1">
        <v>30</v>
      </c>
      <c r="B8" s="1">
        <v>93</v>
      </c>
      <c r="C8" s="1">
        <v>1.9</v>
      </c>
    </row>
    <row r="9" spans="1:11">
      <c r="A9" s="1">
        <v>50</v>
      </c>
      <c r="B9" s="1">
        <v>93</v>
      </c>
      <c r="C9" s="1">
        <v>1.6</v>
      </c>
    </row>
    <row r="10" spans="1:11">
      <c r="A10" s="1">
        <v>70</v>
      </c>
      <c r="B10" s="1">
        <v>91</v>
      </c>
      <c r="C10" s="1">
        <v>2.4</v>
      </c>
    </row>
    <row r="11" spans="1:11">
      <c r="A11" s="1">
        <v>100</v>
      </c>
      <c r="B11" s="1">
        <v>88</v>
      </c>
      <c r="C11" s="1">
        <v>2.6</v>
      </c>
    </row>
    <row r="12" spans="1:11">
      <c r="A12" s="1">
        <v>150</v>
      </c>
      <c r="B12" s="1">
        <v>84</v>
      </c>
      <c r="C12" s="1">
        <v>1.7</v>
      </c>
    </row>
    <row r="13" spans="1:11" s="2" customFormat="1">
      <c r="B13" s="2" t="s">
        <v>8</v>
      </c>
    </row>
    <row r="14" spans="1:11" ht="44">
      <c r="A14" s="2" t="s">
        <v>353</v>
      </c>
      <c r="B14" s="2" t="s">
        <v>352</v>
      </c>
      <c r="C14" s="2" t="s">
        <v>351</v>
      </c>
      <c r="D14" s="2" t="s">
        <v>350</v>
      </c>
      <c r="E14" s="2" t="s">
        <v>349</v>
      </c>
      <c r="F14" s="2" t="s">
        <v>4</v>
      </c>
    </row>
    <row r="15" spans="1:11">
      <c r="A15" s="1">
        <v>0</v>
      </c>
      <c r="B15" s="1">
        <v>100</v>
      </c>
      <c r="C15" s="1">
        <v>100</v>
      </c>
      <c r="D15" s="1">
        <v>100</v>
      </c>
      <c r="E15" s="1">
        <v>100</v>
      </c>
      <c r="F15" s="1">
        <v>0</v>
      </c>
      <c r="K15" s="1" t="s">
        <v>348</v>
      </c>
    </row>
    <row r="16" spans="1:11">
      <c r="A16" s="1">
        <v>5</v>
      </c>
      <c r="B16" s="1">
        <v>100</v>
      </c>
      <c r="C16" s="1">
        <v>98.2</v>
      </c>
      <c r="D16" s="1">
        <v>95.8</v>
      </c>
      <c r="E16" s="1">
        <v>98</v>
      </c>
      <c r="F16" s="1">
        <v>2.1071307505705494</v>
      </c>
    </row>
    <row r="17" spans="1:6">
      <c r="A17" s="1">
        <v>10</v>
      </c>
      <c r="B17" s="1">
        <v>96</v>
      </c>
      <c r="C17" s="1">
        <v>98.5</v>
      </c>
      <c r="D17" s="1">
        <v>90.5</v>
      </c>
      <c r="E17" s="1">
        <v>95</v>
      </c>
      <c r="F17" s="1">
        <v>4.0926763859362252</v>
      </c>
    </row>
    <row r="18" spans="1:6">
      <c r="A18" s="1">
        <v>15</v>
      </c>
      <c r="B18" s="1">
        <v>94.2</v>
      </c>
      <c r="C18" s="1">
        <v>96.5</v>
      </c>
      <c r="D18" s="1">
        <v>91.3</v>
      </c>
      <c r="E18" s="1">
        <v>94</v>
      </c>
      <c r="F18" s="1">
        <v>2.6057628441590781</v>
      </c>
    </row>
    <row r="19" spans="1:6" s="5" customFormat="1">
      <c r="A19" s="5">
        <v>20</v>
      </c>
      <c r="B19" s="5">
        <v>92.4</v>
      </c>
      <c r="C19" s="5">
        <v>95.6</v>
      </c>
      <c r="D19" s="5">
        <v>100</v>
      </c>
      <c r="E19" s="5">
        <v>96</v>
      </c>
      <c r="F19" s="5">
        <v>3.81575680566778</v>
      </c>
    </row>
    <row r="20" spans="1:6">
      <c r="A20" s="1">
        <v>30</v>
      </c>
      <c r="B20" s="1">
        <v>92.7</v>
      </c>
      <c r="C20" s="1">
        <v>95</v>
      </c>
      <c r="D20" s="1">
        <v>91.3</v>
      </c>
      <c r="E20" s="1">
        <v>93</v>
      </c>
      <c r="F20" s="1">
        <v>1.8681541692269414</v>
      </c>
    </row>
    <row r="21" spans="1:6">
      <c r="A21" s="1">
        <v>50</v>
      </c>
      <c r="B21" s="1">
        <v>92.3</v>
      </c>
      <c r="C21" s="1">
        <v>94.8</v>
      </c>
      <c r="D21" s="1">
        <v>91.9</v>
      </c>
      <c r="E21" s="1">
        <v>93</v>
      </c>
      <c r="F21" s="1">
        <v>1.571623364550168</v>
      </c>
    </row>
    <row r="22" spans="1:6">
      <c r="A22" s="1">
        <v>70</v>
      </c>
      <c r="B22" s="1">
        <v>88.4</v>
      </c>
      <c r="C22" s="1">
        <v>91.4</v>
      </c>
      <c r="D22" s="1">
        <v>93.2</v>
      </c>
      <c r="E22" s="1">
        <v>91</v>
      </c>
      <c r="F22" s="1">
        <v>2.424871130596427</v>
      </c>
    </row>
    <row r="23" spans="1:6">
      <c r="A23" s="1">
        <v>100</v>
      </c>
      <c r="B23" s="1">
        <v>87.2</v>
      </c>
      <c r="C23" s="1">
        <v>90.9</v>
      </c>
      <c r="D23" s="1">
        <v>85.9</v>
      </c>
      <c r="E23" s="1">
        <v>88</v>
      </c>
      <c r="F23" s="1">
        <v>2.5942243542145698</v>
      </c>
    </row>
    <row r="24" spans="1:6">
      <c r="A24" s="1">
        <v>150</v>
      </c>
      <c r="B24" s="1">
        <v>85.3</v>
      </c>
      <c r="C24" s="1">
        <v>84.6</v>
      </c>
      <c r="D24" s="1">
        <v>82.1</v>
      </c>
      <c r="E24" s="1">
        <v>83.999999999999986</v>
      </c>
      <c r="F24" s="1">
        <v>1.6822603841260733</v>
      </c>
    </row>
  </sheetData>
  <phoneticPr fontId="20" type="noConversion"/>
  <pageMargins left="0.70000000000000007" right="0.70000000000000007" top="0.75" bottom="0.75" header="0.30000000000000004" footer="0.30000000000000004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>
  <dimension ref="A1:AE24"/>
  <sheetViews>
    <sheetView workbookViewId="0">
      <selection activeCell="J13" sqref="J13"/>
    </sheetView>
  </sheetViews>
  <sheetFormatPr defaultColWidth="9.1796875" defaultRowHeight="14.5"/>
  <cols>
    <col min="1" max="1" width="9.1796875" style="1" customWidth="1"/>
    <col min="2" max="2" width="11.1796875" style="1" customWidth="1"/>
    <col min="3" max="3" width="10.453125" style="1" customWidth="1"/>
    <col min="4" max="4" width="11.26953125" style="1" customWidth="1"/>
    <col min="5" max="5" width="14.453125" style="1" customWidth="1"/>
    <col min="6" max="6" width="12.453125" style="1" bestFit="1" customWidth="1"/>
    <col min="7" max="7" width="9.1796875" style="1" customWidth="1"/>
    <col min="8" max="8" width="11.81640625" style="1" customWidth="1"/>
    <col min="9" max="10" width="13.453125" style="1" customWidth="1"/>
    <col min="11" max="11" width="13.81640625" style="1" customWidth="1"/>
    <col min="12" max="12" width="12.453125" style="5" bestFit="1" customWidth="1"/>
    <col min="13" max="13" width="9.1796875" style="5" customWidth="1"/>
    <col min="14" max="14" width="14.26953125" style="5" customWidth="1"/>
    <col min="15" max="15" width="14.1796875" style="5" customWidth="1"/>
    <col min="16" max="16" width="13.1796875" style="5" customWidth="1"/>
    <col min="17" max="17" width="14.1796875" style="5" customWidth="1"/>
    <col min="18" max="18" width="12.453125" style="5" bestFit="1" customWidth="1"/>
    <col min="19" max="19" width="9.1796875" style="5" customWidth="1"/>
    <col min="20" max="20" width="13.1796875" style="1" customWidth="1"/>
    <col min="21" max="21" width="13.54296875" style="1" customWidth="1"/>
    <col min="22" max="22" width="14.1796875" style="5" customWidth="1"/>
    <col min="23" max="23" width="18.1796875" style="5" customWidth="1"/>
    <col min="24" max="25" width="9.1796875" style="5" customWidth="1"/>
    <col min="26" max="26" width="12.1796875" style="5" customWidth="1"/>
    <col min="27" max="28" width="12.54296875" style="5" customWidth="1"/>
    <col min="29" max="29" width="15.453125" style="5" customWidth="1"/>
    <col min="30" max="31" width="9.1796875" style="5" customWidth="1"/>
    <col min="32" max="32" width="9.1796875" style="1" customWidth="1"/>
    <col min="33" max="16384" width="9.1796875" style="1"/>
  </cols>
  <sheetData>
    <row r="1" spans="1:31">
      <c r="A1" s="1" t="s">
        <v>0</v>
      </c>
      <c r="B1" s="1" t="s">
        <v>1</v>
      </c>
      <c r="D1" s="1" t="s">
        <v>1</v>
      </c>
      <c r="F1" s="1" t="s">
        <v>1</v>
      </c>
      <c r="H1" s="1" t="s">
        <v>1</v>
      </c>
      <c r="J1" s="1" t="s">
        <v>1</v>
      </c>
      <c r="L1" s="5" t="s">
        <v>1</v>
      </c>
      <c r="N1" s="5" t="s">
        <v>1</v>
      </c>
      <c r="P1" s="5" t="s">
        <v>1</v>
      </c>
      <c r="R1" s="5" t="s">
        <v>1</v>
      </c>
      <c r="T1" s="5" t="s">
        <v>1</v>
      </c>
      <c r="U1" s="5"/>
      <c r="V1" s="5" t="s">
        <v>1</v>
      </c>
      <c r="X1" s="5" t="s">
        <v>1</v>
      </c>
      <c r="Z1" s="5" t="s">
        <v>1</v>
      </c>
      <c r="AB1" s="5" t="s">
        <v>1</v>
      </c>
      <c r="AD1" s="5" t="s">
        <v>1</v>
      </c>
    </row>
    <row r="2" spans="1:31" s="2" customFormat="1" ht="31.5">
      <c r="A2" s="2" t="s">
        <v>29</v>
      </c>
      <c r="B2" s="2" t="s">
        <v>428</v>
      </c>
      <c r="C2" s="2" t="s">
        <v>4</v>
      </c>
      <c r="D2" s="2" t="s">
        <v>427</v>
      </c>
      <c r="E2" s="2" t="s">
        <v>4</v>
      </c>
      <c r="F2" s="2" t="s">
        <v>426</v>
      </c>
      <c r="G2" s="2" t="s">
        <v>4</v>
      </c>
      <c r="H2" s="2" t="s">
        <v>425</v>
      </c>
      <c r="I2" s="2" t="s">
        <v>4</v>
      </c>
      <c r="J2" s="2" t="s">
        <v>424</v>
      </c>
      <c r="K2" s="2" t="s">
        <v>4</v>
      </c>
      <c r="L2" s="8" t="s">
        <v>423</v>
      </c>
      <c r="M2" s="8" t="s">
        <v>4</v>
      </c>
      <c r="N2" s="8" t="s">
        <v>422</v>
      </c>
      <c r="O2" s="8" t="s">
        <v>4</v>
      </c>
      <c r="P2" s="8" t="s">
        <v>421</v>
      </c>
      <c r="Q2" s="8" t="s">
        <v>4</v>
      </c>
      <c r="R2" s="8" t="s">
        <v>420</v>
      </c>
      <c r="S2" s="8" t="s">
        <v>4</v>
      </c>
      <c r="T2" s="8" t="s">
        <v>419</v>
      </c>
      <c r="U2" s="8" t="s">
        <v>4</v>
      </c>
      <c r="V2" s="8" t="s">
        <v>418</v>
      </c>
      <c r="W2" s="8" t="s">
        <v>4</v>
      </c>
      <c r="X2" s="8" t="s">
        <v>417</v>
      </c>
      <c r="Y2" s="8" t="s">
        <v>4</v>
      </c>
      <c r="Z2" s="8" t="s">
        <v>416</v>
      </c>
      <c r="AA2" s="8" t="s">
        <v>4</v>
      </c>
      <c r="AB2" s="8" t="s">
        <v>415</v>
      </c>
      <c r="AC2" s="8" t="s">
        <v>4</v>
      </c>
      <c r="AD2" s="8" t="s">
        <v>355</v>
      </c>
      <c r="AE2" s="8" t="s">
        <v>4</v>
      </c>
    </row>
    <row r="3" spans="1:31" s="2" customFormat="1">
      <c r="A3" s="2" t="s">
        <v>10</v>
      </c>
      <c r="B3" s="2">
        <v>32.200000000000003</v>
      </c>
      <c r="C3" s="2">
        <v>1.2</v>
      </c>
      <c r="D3" s="2">
        <v>116.5</v>
      </c>
      <c r="E3" s="2">
        <v>13.9</v>
      </c>
      <c r="F3" s="2">
        <v>424.8</v>
      </c>
      <c r="G3" s="2">
        <v>29.1</v>
      </c>
      <c r="H3" s="2">
        <v>7.72</v>
      </c>
      <c r="I3" s="2">
        <v>0.95</v>
      </c>
      <c r="J3" s="2">
        <v>10.3</v>
      </c>
      <c r="K3" s="2">
        <v>1.1000000000000001</v>
      </c>
      <c r="L3" s="8">
        <v>7.8</v>
      </c>
      <c r="M3" s="8">
        <v>0.3</v>
      </c>
      <c r="N3" s="8">
        <v>0.74</v>
      </c>
      <c r="O3" s="8">
        <v>0.09</v>
      </c>
      <c r="P3" s="8">
        <v>2.16</v>
      </c>
      <c r="Q3" s="8">
        <v>0.3</v>
      </c>
      <c r="R3" s="8">
        <v>6.65</v>
      </c>
      <c r="S3" s="8">
        <v>1.8</v>
      </c>
      <c r="T3" s="8">
        <v>0.22</v>
      </c>
      <c r="U3" s="8">
        <v>0.09</v>
      </c>
      <c r="V3" s="8">
        <v>0.14000000000000001</v>
      </c>
      <c r="W3" s="8">
        <v>0.04</v>
      </c>
      <c r="X3" s="8">
        <v>26.6</v>
      </c>
      <c r="Y3" s="8">
        <v>2.7</v>
      </c>
      <c r="Z3" s="8">
        <v>72.2</v>
      </c>
      <c r="AA3" s="8">
        <v>5.9</v>
      </c>
      <c r="AB3" s="8">
        <v>2.5</v>
      </c>
      <c r="AC3" s="8">
        <v>0.4</v>
      </c>
      <c r="AD3" s="8">
        <v>1.4</v>
      </c>
      <c r="AE3" s="8">
        <v>0.1</v>
      </c>
    </row>
    <row r="4" spans="1:31" s="2" customFormat="1">
      <c r="A4" s="2">
        <v>28</v>
      </c>
      <c r="B4" s="2">
        <v>31.7</v>
      </c>
      <c r="C4" s="2">
        <v>2.2999999999999998</v>
      </c>
      <c r="D4" s="2">
        <v>112.8</v>
      </c>
      <c r="E4" s="2">
        <v>12.4</v>
      </c>
      <c r="F4" s="2">
        <v>434.5</v>
      </c>
      <c r="G4" s="2">
        <v>28.1</v>
      </c>
      <c r="H4" s="2">
        <v>8.0399999999999991</v>
      </c>
      <c r="I4" s="2">
        <v>0.77</v>
      </c>
      <c r="J4" s="2">
        <v>10.6</v>
      </c>
      <c r="K4" s="2">
        <v>1.3</v>
      </c>
      <c r="L4" s="8">
        <v>7.3</v>
      </c>
      <c r="M4" s="8">
        <v>0.9</v>
      </c>
      <c r="N4" s="8">
        <v>0.91</v>
      </c>
      <c r="O4" s="8">
        <v>0.2</v>
      </c>
      <c r="P4" s="8">
        <v>2.46</v>
      </c>
      <c r="Q4" s="8">
        <v>0.68</v>
      </c>
      <c r="R4" s="8">
        <v>6.09</v>
      </c>
      <c r="S4" s="8">
        <v>0.78</v>
      </c>
      <c r="T4" s="8">
        <v>0.25</v>
      </c>
      <c r="U4" s="8">
        <v>0.05</v>
      </c>
      <c r="V4" s="8">
        <v>0.16</v>
      </c>
      <c r="W4" s="8">
        <v>0.04</v>
      </c>
      <c r="X4" s="8">
        <v>25.9</v>
      </c>
      <c r="Y4" s="8">
        <v>3.2</v>
      </c>
      <c r="Z4" s="8">
        <v>68.5</v>
      </c>
      <c r="AA4" s="8">
        <v>4.5999999999999996</v>
      </c>
      <c r="AB4" s="8">
        <v>2.7</v>
      </c>
      <c r="AC4" s="8">
        <v>0.45</v>
      </c>
      <c r="AD4" s="8">
        <v>1.5</v>
      </c>
      <c r="AE4" s="8">
        <v>0.1</v>
      </c>
    </row>
    <row r="5" spans="1:31" s="2" customFormat="1">
      <c r="A5" s="2">
        <v>60</v>
      </c>
      <c r="B5" s="2">
        <v>32.5</v>
      </c>
      <c r="C5" s="2">
        <v>2</v>
      </c>
      <c r="D5" s="2">
        <v>110.7</v>
      </c>
      <c r="E5" s="2">
        <v>8.8000000000000007</v>
      </c>
      <c r="F5" s="2">
        <v>421.6</v>
      </c>
      <c r="G5" s="2">
        <v>38</v>
      </c>
      <c r="H5" s="2">
        <v>7.88</v>
      </c>
      <c r="I5" s="2">
        <v>0.81</v>
      </c>
      <c r="J5" s="2">
        <v>10.1</v>
      </c>
      <c r="K5" s="2">
        <v>1</v>
      </c>
      <c r="L5" s="8">
        <v>7.1</v>
      </c>
      <c r="M5" s="8">
        <v>0.5</v>
      </c>
      <c r="N5" s="8">
        <v>0.8</v>
      </c>
      <c r="O5" s="8">
        <v>0.08</v>
      </c>
      <c r="P5" s="8">
        <v>2.25</v>
      </c>
      <c r="Q5" s="8">
        <v>0.37</v>
      </c>
      <c r="R5" s="8">
        <v>6.85</v>
      </c>
      <c r="S5" s="8">
        <v>0.99</v>
      </c>
      <c r="T5" s="8">
        <v>0.22</v>
      </c>
      <c r="U5" s="8">
        <v>0.04</v>
      </c>
      <c r="V5" s="8">
        <v>0.17</v>
      </c>
      <c r="W5" s="8">
        <v>0.03</v>
      </c>
      <c r="X5" s="8">
        <v>24</v>
      </c>
      <c r="Y5" s="8">
        <v>3.7</v>
      </c>
      <c r="Z5" s="8">
        <v>77.5</v>
      </c>
      <c r="AA5" s="8">
        <v>5.3</v>
      </c>
      <c r="AB5" s="8">
        <v>2.4333300000000002</v>
      </c>
      <c r="AC5" s="8">
        <v>0.57999999999999996</v>
      </c>
      <c r="AD5" s="8">
        <v>1.6</v>
      </c>
      <c r="AE5" s="8">
        <v>0.2</v>
      </c>
    </row>
    <row r="7" spans="1:31" ht="29">
      <c r="A7" s="2" t="s">
        <v>29</v>
      </c>
      <c r="B7" s="2" t="s">
        <v>414</v>
      </c>
      <c r="C7" s="2" t="s">
        <v>413</v>
      </c>
      <c r="D7" s="2" t="s">
        <v>412</v>
      </c>
      <c r="E7" s="2" t="s">
        <v>411</v>
      </c>
      <c r="F7" s="2" t="s">
        <v>4</v>
      </c>
      <c r="G7" s="2" t="s">
        <v>29</v>
      </c>
      <c r="H7" s="2" t="s">
        <v>410</v>
      </c>
      <c r="I7" s="2" t="s">
        <v>409</v>
      </c>
      <c r="J7" s="2" t="s">
        <v>408</v>
      </c>
      <c r="K7" s="2" t="s">
        <v>407</v>
      </c>
      <c r="L7" s="8" t="s">
        <v>4</v>
      </c>
      <c r="M7" s="8" t="s">
        <v>29</v>
      </c>
      <c r="N7" s="8" t="s">
        <v>406</v>
      </c>
      <c r="O7" s="8" t="s">
        <v>405</v>
      </c>
      <c r="P7" s="8" t="s">
        <v>404</v>
      </c>
      <c r="Q7" s="8" t="s">
        <v>403</v>
      </c>
      <c r="R7" s="8" t="s">
        <v>4</v>
      </c>
      <c r="S7" s="8" t="s">
        <v>29</v>
      </c>
      <c r="T7" s="2" t="s">
        <v>402</v>
      </c>
      <c r="U7" s="2" t="s">
        <v>401</v>
      </c>
      <c r="V7" s="8" t="s">
        <v>400</v>
      </c>
      <c r="W7" s="8" t="s">
        <v>399</v>
      </c>
      <c r="X7" s="8" t="s">
        <v>4</v>
      </c>
      <c r="Y7" s="8" t="s">
        <v>29</v>
      </c>
      <c r="Z7" s="8" t="s">
        <v>398</v>
      </c>
      <c r="AA7" s="8" t="s">
        <v>397</v>
      </c>
      <c r="AB7" s="8" t="s">
        <v>396</v>
      </c>
      <c r="AC7" s="8" t="s">
        <v>395</v>
      </c>
      <c r="AD7" s="8" t="s">
        <v>4</v>
      </c>
    </row>
    <row r="8" spans="1:31">
      <c r="A8" s="2" t="s">
        <v>10</v>
      </c>
      <c r="B8" s="42">
        <v>32.6</v>
      </c>
      <c r="C8" s="42">
        <v>33.200000000000003</v>
      </c>
      <c r="D8" s="42">
        <v>30.8</v>
      </c>
      <c r="E8" s="8">
        <v>32.200000000000003</v>
      </c>
      <c r="F8" s="2">
        <v>1.2489995996796805</v>
      </c>
      <c r="G8" s="2" t="s">
        <v>10</v>
      </c>
      <c r="H8" s="42">
        <v>110.9</v>
      </c>
      <c r="I8" s="42">
        <v>106.2</v>
      </c>
      <c r="J8" s="42">
        <v>132.30000000000001</v>
      </c>
      <c r="K8" s="8">
        <v>116.46666666666668</v>
      </c>
      <c r="L8" s="8">
        <v>13.911985240551884</v>
      </c>
      <c r="M8" s="8" t="s">
        <v>10</v>
      </c>
      <c r="N8" s="37">
        <v>411.2</v>
      </c>
      <c r="O8" s="37">
        <v>458.3</v>
      </c>
      <c r="P8" s="37">
        <v>405</v>
      </c>
      <c r="Q8" s="8">
        <v>424.83333333333331</v>
      </c>
      <c r="R8" s="8">
        <v>29.148298978385238</v>
      </c>
      <c r="S8" s="8" t="s">
        <v>10</v>
      </c>
      <c r="T8" s="40">
        <v>6.64</v>
      </c>
      <c r="U8" s="40">
        <v>8.1</v>
      </c>
      <c r="V8" s="39">
        <v>8.43</v>
      </c>
      <c r="W8" s="8">
        <v>7.7233333333333327</v>
      </c>
      <c r="X8" s="8">
        <v>0.95259295259483423</v>
      </c>
      <c r="Y8" s="8" t="s">
        <v>10</v>
      </c>
      <c r="Z8" s="37">
        <v>11.3</v>
      </c>
      <c r="AA8" s="37">
        <v>10.6</v>
      </c>
      <c r="AB8" s="37">
        <v>9.1</v>
      </c>
      <c r="AC8" s="8">
        <v>10.333333333333334</v>
      </c>
      <c r="AD8" s="8">
        <v>1.1239810200058249</v>
      </c>
    </row>
    <row r="9" spans="1:31">
      <c r="A9" s="2">
        <v>28</v>
      </c>
      <c r="B9" s="42">
        <v>29.2</v>
      </c>
      <c r="C9" s="42">
        <v>32.299999999999997</v>
      </c>
      <c r="D9" s="42">
        <v>33.700000000000003</v>
      </c>
      <c r="E9" s="8">
        <v>31.733333333333334</v>
      </c>
      <c r="F9" s="2">
        <v>2.3028967265887847</v>
      </c>
      <c r="G9" s="2">
        <v>28</v>
      </c>
      <c r="H9" s="42">
        <v>126.7</v>
      </c>
      <c r="I9" s="42">
        <v>108.6</v>
      </c>
      <c r="J9" s="42">
        <v>103</v>
      </c>
      <c r="K9" s="8">
        <v>112.76666666666667</v>
      </c>
      <c r="L9" s="8">
        <v>12.387224601715001</v>
      </c>
      <c r="M9" s="8">
        <v>28</v>
      </c>
      <c r="N9" s="37">
        <v>440.5</v>
      </c>
      <c r="O9" s="37">
        <v>459.1</v>
      </c>
      <c r="P9" s="37">
        <v>403.8</v>
      </c>
      <c r="Q9" s="8">
        <v>434.4666666666667</v>
      </c>
      <c r="R9" s="8">
        <v>28.139355595559284</v>
      </c>
      <c r="S9" s="8">
        <v>28</v>
      </c>
      <c r="T9" s="40">
        <v>8.4499999999999993</v>
      </c>
      <c r="U9" s="40">
        <v>8.5299999999999994</v>
      </c>
      <c r="V9" s="39">
        <v>7.15</v>
      </c>
      <c r="W9" s="8">
        <v>8.0433333333333312</v>
      </c>
      <c r="X9" s="8">
        <v>0.77468273075713545</v>
      </c>
      <c r="Y9" s="8">
        <v>28</v>
      </c>
      <c r="Z9" s="37">
        <v>12.1</v>
      </c>
      <c r="AA9" s="37">
        <v>9.9</v>
      </c>
      <c r="AB9" s="37">
        <v>9.9</v>
      </c>
      <c r="AC9" s="8">
        <v>10.633333333333333</v>
      </c>
      <c r="AD9" s="8">
        <v>1.2701705922171762</v>
      </c>
    </row>
    <row r="10" spans="1:31">
      <c r="A10" s="2">
        <v>60</v>
      </c>
      <c r="B10" s="42">
        <v>34.299999999999997</v>
      </c>
      <c r="C10" s="42">
        <v>30.4</v>
      </c>
      <c r="D10" s="42">
        <v>32.9</v>
      </c>
      <c r="E10" s="8">
        <v>32.533333333333331</v>
      </c>
      <c r="F10" s="2">
        <v>1.9756855350316587</v>
      </c>
      <c r="G10" s="2">
        <v>60</v>
      </c>
      <c r="H10" s="42">
        <v>120.8</v>
      </c>
      <c r="I10" s="42">
        <v>104.4</v>
      </c>
      <c r="J10" s="42">
        <v>106.9</v>
      </c>
      <c r="K10" s="8">
        <v>110.7</v>
      </c>
      <c r="L10" s="8">
        <v>8.8357229472182919</v>
      </c>
      <c r="M10" s="8">
        <v>60</v>
      </c>
      <c r="N10" s="37">
        <v>400.3</v>
      </c>
      <c r="O10" s="37">
        <v>399</v>
      </c>
      <c r="P10" s="37">
        <v>465.4</v>
      </c>
      <c r="Q10" s="8">
        <v>421.56666666666661</v>
      </c>
      <c r="R10" s="8">
        <v>37.96634474548916</v>
      </c>
      <c r="S10" s="8">
        <v>60</v>
      </c>
      <c r="T10" s="40">
        <v>7.41</v>
      </c>
      <c r="U10" s="40">
        <v>7.42</v>
      </c>
      <c r="V10" s="39">
        <v>8.81</v>
      </c>
      <c r="W10" s="8">
        <v>7.88</v>
      </c>
      <c r="X10" s="8">
        <v>0.80541914553852045</v>
      </c>
      <c r="Y10" s="8">
        <v>60</v>
      </c>
      <c r="Z10" s="37">
        <v>9.9</v>
      </c>
      <c r="AA10" s="37">
        <v>9.3000000000000007</v>
      </c>
      <c r="AB10" s="37">
        <v>11.2</v>
      </c>
      <c r="AC10" s="8">
        <v>10.133333333333335</v>
      </c>
      <c r="AD10" s="8">
        <v>0.97125348562223035</v>
      </c>
    </row>
    <row r="11" spans="1:31">
      <c r="B11" s="42"/>
      <c r="C11" s="42"/>
      <c r="D11" s="42"/>
      <c r="E11" s="41"/>
      <c r="F11" s="2"/>
      <c r="H11" s="42"/>
      <c r="I11" s="42"/>
      <c r="J11" s="42"/>
      <c r="K11" s="41"/>
      <c r="L11" s="8"/>
      <c r="N11" s="37"/>
      <c r="O11" s="37"/>
      <c r="P11" s="37"/>
      <c r="Q11" s="36"/>
      <c r="R11" s="8"/>
      <c r="T11" s="40"/>
      <c r="U11" s="40"/>
      <c r="V11" s="39"/>
      <c r="W11" s="38"/>
      <c r="X11" s="8"/>
      <c r="Z11" s="37"/>
      <c r="AA11" s="37"/>
      <c r="AB11" s="37"/>
      <c r="AC11" s="36"/>
      <c r="AD11" s="8"/>
    </row>
    <row r="12" spans="1:31" s="8" customFormat="1" ht="31.5">
      <c r="A12" s="8" t="s">
        <v>29</v>
      </c>
      <c r="B12" s="43" t="s">
        <v>394</v>
      </c>
      <c r="C12" s="43" t="s">
        <v>393</v>
      </c>
      <c r="D12" s="43" t="s">
        <v>392</v>
      </c>
      <c r="E12" s="36" t="s">
        <v>391</v>
      </c>
      <c r="F12" s="8" t="s">
        <v>4</v>
      </c>
      <c r="G12" s="8" t="s">
        <v>29</v>
      </c>
      <c r="H12" s="8" t="s">
        <v>390</v>
      </c>
      <c r="I12" s="8" t="s">
        <v>389</v>
      </c>
      <c r="J12" s="8" t="s">
        <v>388</v>
      </c>
      <c r="K12" s="8" t="s">
        <v>387</v>
      </c>
      <c r="L12" s="8" t="s">
        <v>4</v>
      </c>
      <c r="M12" s="8" t="s">
        <v>29</v>
      </c>
      <c r="N12" s="8" t="s">
        <v>386</v>
      </c>
      <c r="O12" s="8" t="s">
        <v>385</v>
      </c>
      <c r="P12" s="8" t="s">
        <v>384</v>
      </c>
      <c r="Q12" s="8" t="s">
        <v>383</v>
      </c>
      <c r="R12" s="8" t="s">
        <v>4</v>
      </c>
      <c r="S12" s="8" t="s">
        <v>29</v>
      </c>
      <c r="T12" s="8" t="s">
        <v>382</v>
      </c>
      <c r="U12" s="8" t="s">
        <v>381</v>
      </c>
      <c r="V12" s="8" t="s">
        <v>380</v>
      </c>
      <c r="W12" s="8" t="s">
        <v>379</v>
      </c>
      <c r="X12" s="8" t="s">
        <v>4</v>
      </c>
      <c r="Y12" s="8" t="s">
        <v>29</v>
      </c>
      <c r="Z12" s="8" t="s">
        <v>378</v>
      </c>
      <c r="AA12" s="8" t="s">
        <v>377</v>
      </c>
      <c r="AB12" s="8" t="s">
        <v>376</v>
      </c>
      <c r="AC12" s="8" t="s">
        <v>375</v>
      </c>
      <c r="AD12" s="8" t="s">
        <v>4</v>
      </c>
    </row>
    <row r="13" spans="1:31" ht="15">
      <c r="A13" s="2" t="s">
        <v>10</v>
      </c>
      <c r="B13" s="16">
        <v>7.9</v>
      </c>
      <c r="C13" s="16">
        <v>8</v>
      </c>
      <c r="D13" s="16">
        <v>7.4</v>
      </c>
      <c r="E13" s="34">
        <v>7.7666666666666666</v>
      </c>
      <c r="F13" s="34">
        <v>0.32145502536643172</v>
      </c>
      <c r="G13" s="2" t="s">
        <v>10</v>
      </c>
      <c r="H13" s="16">
        <v>0.77</v>
      </c>
      <c r="I13" s="16">
        <v>0.81</v>
      </c>
      <c r="J13" s="16">
        <v>0.64</v>
      </c>
      <c r="K13" s="34">
        <v>0.7400000000000001</v>
      </c>
      <c r="L13" s="34">
        <v>8.8881944173155897E-2</v>
      </c>
      <c r="M13" s="8" t="s">
        <v>10</v>
      </c>
      <c r="N13" s="35">
        <v>1.88</v>
      </c>
      <c r="O13" s="35">
        <v>2.11</v>
      </c>
      <c r="P13" s="35">
        <v>2.48</v>
      </c>
      <c r="Q13" s="34">
        <v>2.1566666666666667</v>
      </c>
      <c r="R13" s="34">
        <v>0.30270998221620476</v>
      </c>
      <c r="S13" s="8" t="s">
        <v>10</v>
      </c>
      <c r="T13" s="35">
        <v>8.5500000000000007</v>
      </c>
      <c r="U13" s="35">
        <v>4.97</v>
      </c>
      <c r="V13" s="35">
        <v>6.44</v>
      </c>
      <c r="W13" s="34">
        <v>6.6533333333333333</v>
      </c>
      <c r="X13" s="8">
        <v>1.7995091923447739</v>
      </c>
      <c r="Y13" s="8" t="s">
        <v>10</v>
      </c>
      <c r="Z13" s="35">
        <v>0.19</v>
      </c>
      <c r="AA13" s="35">
        <v>0.32</v>
      </c>
      <c r="AB13" s="35">
        <v>0.15</v>
      </c>
      <c r="AC13" s="34">
        <v>0.22</v>
      </c>
      <c r="AD13" s="8">
        <v>8.8881944173155827E-2</v>
      </c>
    </row>
    <row r="14" spans="1:31" ht="15">
      <c r="A14" s="2">
        <v>28</v>
      </c>
      <c r="B14" s="16">
        <v>8.1999999999999993</v>
      </c>
      <c r="C14" s="16">
        <v>7.3</v>
      </c>
      <c r="D14" s="16">
        <v>6.4</v>
      </c>
      <c r="E14" s="34">
        <v>7.3</v>
      </c>
      <c r="F14" s="34">
        <v>0.90000000000000913</v>
      </c>
      <c r="G14" s="2">
        <v>28</v>
      </c>
      <c r="H14" s="16">
        <v>1.1100000000000001</v>
      </c>
      <c r="I14" s="16">
        <v>0.72</v>
      </c>
      <c r="J14" s="16">
        <v>0.9</v>
      </c>
      <c r="K14" s="34">
        <v>0.91</v>
      </c>
      <c r="L14" s="34">
        <v>0.19519221295943198</v>
      </c>
      <c r="M14" s="8">
        <v>28</v>
      </c>
      <c r="N14" s="35">
        <v>2.5</v>
      </c>
      <c r="O14" s="35">
        <v>1.76</v>
      </c>
      <c r="P14" s="35">
        <v>3.12</v>
      </c>
      <c r="Q14" s="34">
        <v>2.46</v>
      </c>
      <c r="R14" s="34">
        <v>0.68088178122196907</v>
      </c>
      <c r="S14" s="8">
        <v>28</v>
      </c>
      <c r="T14" s="35">
        <v>5.38</v>
      </c>
      <c r="U14" s="35">
        <v>6.92</v>
      </c>
      <c r="V14" s="35">
        <v>5.96</v>
      </c>
      <c r="W14" s="34">
        <v>6.0866666666666669</v>
      </c>
      <c r="X14" s="8">
        <v>0.77777460316811642</v>
      </c>
      <c r="Y14" s="8">
        <v>28</v>
      </c>
      <c r="Z14" s="35">
        <v>0.26</v>
      </c>
      <c r="AA14" s="35">
        <v>0.19</v>
      </c>
      <c r="AB14" s="35">
        <v>0.28999999999999998</v>
      </c>
      <c r="AC14" s="34">
        <v>0.24666666666666667</v>
      </c>
      <c r="AD14" s="8">
        <v>5.1316014394468992E-2</v>
      </c>
    </row>
    <row r="15" spans="1:31" ht="15">
      <c r="A15" s="2">
        <v>60</v>
      </c>
      <c r="B15" s="16">
        <v>6.7</v>
      </c>
      <c r="C15" s="16">
        <v>6.9</v>
      </c>
      <c r="D15" s="16">
        <v>7.6</v>
      </c>
      <c r="E15" s="34">
        <v>7.0666666666666673</v>
      </c>
      <c r="F15" s="34">
        <v>0.47258156262526052</v>
      </c>
      <c r="G15" s="2">
        <v>60</v>
      </c>
      <c r="H15" s="16">
        <v>0.72</v>
      </c>
      <c r="I15" s="16">
        <v>0.8</v>
      </c>
      <c r="J15" s="16">
        <v>0.88</v>
      </c>
      <c r="K15" s="34">
        <v>0.79999999999999993</v>
      </c>
      <c r="L15" s="34">
        <v>8.0000000000000016E-2</v>
      </c>
      <c r="M15" s="8">
        <v>60</v>
      </c>
      <c r="N15" s="35">
        <v>2.2999999999999998</v>
      </c>
      <c r="O15" s="35">
        <v>1.86</v>
      </c>
      <c r="P15" s="35">
        <v>2.6</v>
      </c>
      <c r="Q15" s="34">
        <v>2.2533333333333334</v>
      </c>
      <c r="R15" s="34">
        <v>0.37220066272554386</v>
      </c>
      <c r="S15" s="8">
        <v>60</v>
      </c>
      <c r="T15" s="35">
        <v>7.98</v>
      </c>
      <c r="U15" s="35">
        <v>6.1</v>
      </c>
      <c r="V15" s="35">
        <v>6.48</v>
      </c>
      <c r="W15" s="34">
        <v>6.8533333333333344</v>
      </c>
      <c r="X15" s="8">
        <v>0.99404895922349978</v>
      </c>
      <c r="Y15" s="8">
        <v>60</v>
      </c>
      <c r="Z15" s="35">
        <v>0.25</v>
      </c>
      <c r="AA15" s="35">
        <v>0.24</v>
      </c>
      <c r="AB15" s="35">
        <v>0.17</v>
      </c>
      <c r="AC15" s="34">
        <v>0.22</v>
      </c>
      <c r="AD15" s="8">
        <v>4.3588989435406567E-2</v>
      </c>
    </row>
    <row r="16" spans="1:31">
      <c r="B16" s="42"/>
      <c r="C16" s="42"/>
      <c r="D16" s="42"/>
      <c r="E16" s="41"/>
      <c r="F16" s="2"/>
      <c r="H16" s="42"/>
      <c r="I16" s="42"/>
      <c r="J16" s="42"/>
      <c r="K16" s="41"/>
      <c r="L16" s="8"/>
      <c r="N16" s="37"/>
      <c r="O16" s="37"/>
      <c r="P16" s="37"/>
      <c r="Q16" s="36"/>
      <c r="R16" s="8"/>
      <c r="T16" s="40"/>
      <c r="U16" s="40"/>
      <c r="V16" s="39"/>
      <c r="W16" s="38"/>
      <c r="X16" s="8"/>
      <c r="Z16" s="37"/>
      <c r="AA16" s="37"/>
      <c r="AB16" s="37"/>
      <c r="AC16" s="36"/>
      <c r="AD16" s="8"/>
    </row>
    <row r="17" spans="1:30" s="5" customFormat="1" ht="31.5">
      <c r="A17" s="8" t="s">
        <v>29</v>
      </c>
      <c r="B17" s="8" t="s">
        <v>374</v>
      </c>
      <c r="C17" s="8" t="s">
        <v>373</v>
      </c>
      <c r="D17" s="8" t="s">
        <v>372</v>
      </c>
      <c r="E17" s="8" t="s">
        <v>371</v>
      </c>
      <c r="F17" s="8" t="s">
        <v>4</v>
      </c>
      <c r="G17" s="8" t="s">
        <v>29</v>
      </c>
      <c r="H17" s="8" t="s">
        <v>370</v>
      </c>
      <c r="I17" s="8" t="s">
        <v>369</v>
      </c>
      <c r="J17" s="8" t="s">
        <v>368</v>
      </c>
      <c r="K17" s="8" t="s">
        <v>367</v>
      </c>
      <c r="L17" s="8" t="s">
        <v>4</v>
      </c>
      <c r="M17" s="8" t="s">
        <v>29</v>
      </c>
      <c r="N17" s="8" t="s">
        <v>366</v>
      </c>
      <c r="O17" s="8" t="s">
        <v>365</v>
      </c>
      <c r="P17" s="8" t="s">
        <v>364</v>
      </c>
      <c r="Q17" s="8" t="s">
        <v>363</v>
      </c>
      <c r="R17" s="8" t="s">
        <v>4</v>
      </c>
      <c r="S17" s="8" t="s">
        <v>29</v>
      </c>
      <c r="T17" s="8" t="s">
        <v>362</v>
      </c>
      <c r="U17" s="8" t="s">
        <v>361</v>
      </c>
      <c r="V17" s="8" t="s">
        <v>360</v>
      </c>
      <c r="W17" s="8" t="s">
        <v>359</v>
      </c>
      <c r="X17" s="8" t="s">
        <v>4</v>
      </c>
      <c r="Y17" s="8" t="s">
        <v>29</v>
      </c>
      <c r="Z17" s="8" t="s">
        <v>358</v>
      </c>
      <c r="AA17" s="8" t="s">
        <v>357</v>
      </c>
      <c r="AB17" s="8" t="s">
        <v>356</v>
      </c>
      <c r="AC17" s="8" t="s">
        <v>355</v>
      </c>
      <c r="AD17" s="8" t="s">
        <v>4</v>
      </c>
    </row>
    <row r="18" spans="1:30" s="1" customFormat="1" ht="15">
      <c r="A18" s="2" t="s">
        <v>10</v>
      </c>
      <c r="B18" s="35">
        <v>0.13</v>
      </c>
      <c r="C18" s="35">
        <v>0.18</v>
      </c>
      <c r="D18" s="35">
        <v>0.1</v>
      </c>
      <c r="E18" s="8">
        <v>0.13666666666666669</v>
      </c>
      <c r="F18" s="2">
        <v>4.0414518843273725E-2</v>
      </c>
      <c r="G18" s="2" t="s">
        <v>10</v>
      </c>
      <c r="H18" s="16">
        <v>24.1</v>
      </c>
      <c r="I18" s="16">
        <v>29.5</v>
      </c>
      <c r="J18" s="16">
        <v>26.1</v>
      </c>
      <c r="K18" s="8">
        <v>26.566666666666666</v>
      </c>
      <c r="L18" s="8">
        <v>2.7300793639257686</v>
      </c>
      <c r="M18" s="8" t="s">
        <v>10</v>
      </c>
      <c r="N18" s="16">
        <v>66.900000000000006</v>
      </c>
      <c r="O18" s="16">
        <v>71.2</v>
      </c>
      <c r="P18" s="16">
        <v>78.5</v>
      </c>
      <c r="Q18" s="8">
        <v>72.2</v>
      </c>
      <c r="R18" s="8">
        <v>5.8642987645582965</v>
      </c>
      <c r="S18" s="8" t="s">
        <v>10</v>
      </c>
      <c r="T18" s="16">
        <v>2.1</v>
      </c>
      <c r="U18" s="16">
        <v>2.5</v>
      </c>
      <c r="V18" s="16">
        <v>2.9</v>
      </c>
      <c r="W18" s="34">
        <v>2.5</v>
      </c>
      <c r="X18" s="8">
        <v>0.40000000000000019</v>
      </c>
      <c r="Y18" s="8" t="s">
        <v>10</v>
      </c>
      <c r="Z18" s="16">
        <v>1.3</v>
      </c>
      <c r="AA18" s="16">
        <v>1.4</v>
      </c>
      <c r="AB18" s="16">
        <v>1.5</v>
      </c>
      <c r="AC18" s="34">
        <v>1.4000000000000001</v>
      </c>
      <c r="AD18" s="8">
        <v>9.9999999999999978E-2</v>
      </c>
    </row>
    <row r="19" spans="1:30" s="1" customFormat="1" ht="15">
      <c r="A19" s="2">
        <v>28</v>
      </c>
      <c r="B19" s="35">
        <v>0.16</v>
      </c>
      <c r="C19" s="35">
        <v>0.19</v>
      </c>
      <c r="D19" s="35">
        <v>0.12</v>
      </c>
      <c r="E19" s="8">
        <v>0.15666666666666665</v>
      </c>
      <c r="F19" s="2">
        <v>3.5118845842842507E-2</v>
      </c>
      <c r="G19" s="2">
        <v>28</v>
      </c>
      <c r="H19" s="16">
        <v>28.7</v>
      </c>
      <c r="I19" s="16">
        <v>22.4</v>
      </c>
      <c r="J19" s="16">
        <v>26.6</v>
      </c>
      <c r="K19" s="8">
        <v>25.899999999999995</v>
      </c>
      <c r="L19" s="8">
        <v>3.207802986469118</v>
      </c>
      <c r="M19" s="8">
        <v>28</v>
      </c>
      <c r="N19" s="16">
        <v>71.900000000000006</v>
      </c>
      <c r="O19" s="16">
        <v>70.3</v>
      </c>
      <c r="P19" s="16">
        <v>63.2</v>
      </c>
      <c r="Q19" s="8">
        <v>68.466666666666654</v>
      </c>
      <c r="R19" s="8">
        <v>4.6306946923040968</v>
      </c>
      <c r="S19" s="8">
        <v>28</v>
      </c>
      <c r="T19" s="16">
        <v>2.7</v>
      </c>
      <c r="U19" s="16">
        <v>2.2999999999999998</v>
      </c>
      <c r="V19" s="16">
        <v>3.2</v>
      </c>
      <c r="W19" s="34">
        <v>2.7333333333333329</v>
      </c>
      <c r="X19" s="8">
        <v>0.4509249752822912</v>
      </c>
      <c r="Y19" s="8">
        <v>28</v>
      </c>
      <c r="Z19" s="16">
        <v>1.6</v>
      </c>
      <c r="AA19" s="16">
        <v>1.4</v>
      </c>
      <c r="AB19" s="16">
        <v>1.6</v>
      </c>
      <c r="AC19" s="34">
        <v>1.5333333333333332</v>
      </c>
      <c r="AD19" s="8">
        <v>0.11547005383792526</v>
      </c>
    </row>
    <row r="20" spans="1:30" s="1" customFormat="1" ht="15">
      <c r="A20" s="2">
        <v>60</v>
      </c>
      <c r="B20" s="35">
        <v>0.19</v>
      </c>
      <c r="C20" s="35">
        <v>0.14000000000000001</v>
      </c>
      <c r="D20" s="35">
        <v>0.18</v>
      </c>
      <c r="E20" s="8">
        <v>0.17</v>
      </c>
      <c r="F20" s="2">
        <v>2.645751311064589E-2</v>
      </c>
      <c r="G20" s="2">
        <v>60</v>
      </c>
      <c r="H20" s="16">
        <v>27.9</v>
      </c>
      <c r="I20" s="16">
        <v>20.6</v>
      </c>
      <c r="J20" s="16">
        <v>23.5</v>
      </c>
      <c r="K20" s="8">
        <v>24</v>
      </c>
      <c r="L20" s="8">
        <v>3.6755951898978201</v>
      </c>
      <c r="M20" s="8">
        <v>60</v>
      </c>
      <c r="N20" s="16">
        <v>76.900000000000006</v>
      </c>
      <c r="O20" s="16">
        <v>72.5</v>
      </c>
      <c r="P20" s="16">
        <v>83</v>
      </c>
      <c r="Q20" s="8">
        <v>77.466666666666669</v>
      </c>
      <c r="R20" s="8">
        <v>5.2728866224614892</v>
      </c>
      <c r="S20" s="8">
        <v>60</v>
      </c>
      <c r="T20" s="16">
        <v>3.1</v>
      </c>
      <c r="U20" s="16">
        <v>2.1</v>
      </c>
      <c r="V20" s="16">
        <v>2.1</v>
      </c>
      <c r="W20" s="34">
        <v>2.4333333333333336</v>
      </c>
      <c r="X20" s="8">
        <v>0.57735026918962318</v>
      </c>
      <c r="Y20" s="8">
        <v>60</v>
      </c>
      <c r="Z20" s="16">
        <v>1.8</v>
      </c>
      <c r="AA20" s="16">
        <v>1.4</v>
      </c>
      <c r="AB20" s="16">
        <v>1.5</v>
      </c>
      <c r="AC20" s="34">
        <v>1.5666666666666667</v>
      </c>
      <c r="AD20" s="8">
        <v>0.20816659994661249</v>
      </c>
    </row>
    <row r="21" spans="1:30" s="1" customFormat="1">
      <c r="E21" s="8"/>
      <c r="F21" s="8"/>
      <c r="K21" s="8"/>
      <c r="L21" s="8"/>
      <c r="M21" s="5"/>
      <c r="N21" s="5"/>
      <c r="O21" s="5"/>
      <c r="P21" s="5"/>
      <c r="Q21" s="8"/>
      <c r="R21" s="8"/>
      <c r="S21" s="5"/>
      <c r="V21" s="5"/>
      <c r="W21" s="5"/>
      <c r="X21" s="5"/>
      <c r="Y21" s="5"/>
      <c r="Z21" s="5"/>
      <c r="AA21" s="5"/>
      <c r="AB21" s="5"/>
      <c r="AC21" s="5"/>
      <c r="AD21" s="5"/>
    </row>
    <row r="22" spans="1:30" s="1" customFormat="1">
      <c r="E22" s="8"/>
      <c r="F22" s="8"/>
      <c r="K22" s="8"/>
      <c r="L22" s="8"/>
      <c r="M22" s="5"/>
      <c r="N22" s="5"/>
      <c r="O22" s="5"/>
      <c r="P22" s="5"/>
      <c r="Q22" s="8"/>
      <c r="R22" s="8"/>
      <c r="S22" s="5"/>
      <c r="V22" s="5"/>
      <c r="W22" s="5"/>
      <c r="X22" s="5"/>
      <c r="Y22" s="5"/>
      <c r="Z22" s="5"/>
      <c r="AA22" s="5"/>
      <c r="AB22" s="5"/>
      <c r="AC22" s="5"/>
      <c r="AD22" s="5"/>
    </row>
    <row r="23" spans="1:30" s="1" customFormat="1">
      <c r="E23" s="8"/>
      <c r="F23" s="8"/>
      <c r="K23" s="8"/>
      <c r="L23" s="8"/>
      <c r="M23" s="5"/>
      <c r="N23" s="5"/>
      <c r="O23" s="5"/>
      <c r="P23" s="5"/>
      <c r="Q23" s="8"/>
      <c r="R23" s="8"/>
      <c r="S23" s="5"/>
      <c r="V23" s="5"/>
      <c r="W23" s="5"/>
      <c r="X23" s="5"/>
      <c r="Y23" s="5"/>
      <c r="Z23" s="5"/>
      <c r="AA23" s="5"/>
      <c r="AB23" s="5"/>
      <c r="AC23" s="5"/>
      <c r="AD23" s="5"/>
    </row>
    <row r="24" spans="1:30" s="1" customFormat="1">
      <c r="L24" s="5"/>
      <c r="M24" s="5"/>
      <c r="N24" s="5"/>
      <c r="O24" s="5"/>
      <c r="P24" s="5"/>
      <c r="Q24" s="5"/>
      <c r="R24" s="5"/>
      <c r="S24" s="5"/>
      <c r="V24" s="5"/>
      <c r="W24" s="5"/>
      <c r="X24" s="34"/>
      <c r="Y24" s="5"/>
      <c r="Z24" s="5"/>
      <c r="AA24" s="5"/>
      <c r="AB24" s="5"/>
      <c r="AC24" s="5"/>
      <c r="AD24" s="5"/>
    </row>
  </sheetData>
  <phoneticPr fontId="20" type="noConversion"/>
  <pageMargins left="0.70000000000000007" right="0.70000000000000007" top="0.75" bottom="0.75" header="0.30000000000000004" footer="0.30000000000000004"/>
  <drawing r:id="rId1"/>
</worksheet>
</file>

<file path=xl/worksheets/sheet33.xml><?xml version="1.0" encoding="utf-8"?>
<worksheet xmlns="http://schemas.openxmlformats.org/spreadsheetml/2006/main" xmlns:r="http://schemas.openxmlformats.org/officeDocument/2006/relationships">
  <dimension ref="A1:AD24"/>
  <sheetViews>
    <sheetView workbookViewId="0">
      <selection activeCell="J13" sqref="J13"/>
    </sheetView>
  </sheetViews>
  <sheetFormatPr defaultColWidth="9.1796875" defaultRowHeight="14.5"/>
  <cols>
    <col min="1" max="1" width="16" style="1" customWidth="1"/>
    <col min="2" max="2" width="17.81640625" style="1" customWidth="1"/>
    <col min="3" max="5" width="17.1796875" style="1" customWidth="1"/>
    <col min="6" max="6" width="15.1796875" style="1" customWidth="1"/>
    <col min="7" max="7" width="18" style="1" customWidth="1"/>
    <col min="8" max="8" width="18.26953125" style="1" customWidth="1"/>
    <col min="9" max="10" width="18" style="1" customWidth="1"/>
    <col min="11" max="11" width="18.1796875" style="1" customWidth="1"/>
    <col min="12" max="12" width="17.453125" style="1" customWidth="1"/>
    <col min="13" max="13" width="17.1796875" style="1" customWidth="1"/>
    <col min="14" max="14" width="16.81640625" style="1" customWidth="1"/>
    <col min="15" max="15" width="15.453125" style="1" customWidth="1"/>
    <col min="16" max="16" width="18.1796875" style="1" customWidth="1"/>
    <col min="17" max="17" width="21.81640625" style="1" customWidth="1"/>
    <col min="18" max="18" width="16.453125" style="1" customWidth="1"/>
    <col min="19" max="19" width="18.1796875" style="1" customWidth="1"/>
    <col min="20" max="20" width="17.54296875" style="1" customWidth="1"/>
    <col min="21" max="22" width="17.1796875" style="1" customWidth="1"/>
    <col min="23" max="23" width="20.7265625" style="1" customWidth="1"/>
    <col min="24" max="24" width="18" style="1" customWidth="1"/>
    <col min="25" max="25" width="17.1796875" style="1" customWidth="1"/>
    <col min="26" max="26" width="9.1796875" style="1" customWidth="1"/>
    <col min="27" max="16384" width="9.1796875" style="1"/>
  </cols>
  <sheetData>
    <row r="1" spans="1:30">
      <c r="A1" s="1" t="s">
        <v>0</v>
      </c>
      <c r="B1" s="1" t="s">
        <v>1</v>
      </c>
      <c r="D1" s="1" t="s">
        <v>1</v>
      </c>
      <c r="F1" s="1" t="s">
        <v>1</v>
      </c>
      <c r="H1" s="1" t="s">
        <v>1</v>
      </c>
      <c r="J1" s="1" t="s">
        <v>1</v>
      </c>
      <c r="L1" s="1" t="s">
        <v>1</v>
      </c>
      <c r="N1" s="1" t="s">
        <v>1</v>
      </c>
      <c r="P1" s="1" t="s">
        <v>1</v>
      </c>
      <c r="R1" s="1" t="s">
        <v>1</v>
      </c>
      <c r="T1" s="1" t="s">
        <v>1</v>
      </c>
      <c r="V1" s="1" t="s">
        <v>1</v>
      </c>
      <c r="X1" s="1" t="s">
        <v>1</v>
      </c>
      <c r="Z1" s="1" t="s">
        <v>8</v>
      </c>
    </row>
    <row r="2" spans="1:30" s="2" customFormat="1" ht="16.5">
      <c r="A2" s="2" t="s">
        <v>29</v>
      </c>
      <c r="B2" s="2" t="s">
        <v>488</v>
      </c>
      <c r="C2" s="2" t="s">
        <v>4</v>
      </c>
      <c r="D2" s="2" t="s">
        <v>487</v>
      </c>
      <c r="E2" s="2" t="s">
        <v>4</v>
      </c>
      <c r="F2" s="2" t="s">
        <v>486</v>
      </c>
      <c r="G2" s="2" t="s">
        <v>4</v>
      </c>
      <c r="H2" s="2" t="s">
        <v>485</v>
      </c>
      <c r="I2" s="2" t="s">
        <v>4</v>
      </c>
      <c r="J2" s="2" t="s">
        <v>484</v>
      </c>
      <c r="K2" s="2" t="s">
        <v>4</v>
      </c>
      <c r="L2" s="2" t="s">
        <v>483</v>
      </c>
      <c r="M2" s="2" t="s">
        <v>4</v>
      </c>
      <c r="N2" s="2" t="s">
        <v>482</v>
      </c>
      <c r="O2" s="2" t="s">
        <v>4</v>
      </c>
      <c r="P2" s="2" t="s">
        <v>481</v>
      </c>
      <c r="Q2" s="2" t="s">
        <v>4</v>
      </c>
      <c r="R2" s="2" t="s">
        <v>480</v>
      </c>
      <c r="S2" s="2" t="s">
        <v>4</v>
      </c>
      <c r="T2" s="2" t="s">
        <v>479</v>
      </c>
      <c r="U2" s="2" t="s">
        <v>4</v>
      </c>
      <c r="V2" s="2" t="s">
        <v>478</v>
      </c>
      <c r="W2" s="2" t="s">
        <v>4</v>
      </c>
      <c r="X2" s="2" t="s">
        <v>477</v>
      </c>
      <c r="Y2" s="2" t="s">
        <v>4</v>
      </c>
    </row>
    <row r="3" spans="1:30" s="2" customFormat="1">
      <c r="A3" s="2" t="s">
        <v>10</v>
      </c>
      <c r="B3" s="2">
        <v>9.09</v>
      </c>
      <c r="C3" s="2">
        <v>0.77</v>
      </c>
      <c r="D3" s="2">
        <v>9.49</v>
      </c>
      <c r="E3" s="2">
        <v>0.65</v>
      </c>
      <c r="F3" s="2">
        <v>159</v>
      </c>
      <c r="G3" s="2">
        <v>5.03</v>
      </c>
      <c r="H3" s="2">
        <v>42.5</v>
      </c>
      <c r="I3" s="2">
        <v>2.0699999999999998</v>
      </c>
      <c r="J3" s="2">
        <v>41</v>
      </c>
      <c r="K3" s="2">
        <v>1.47</v>
      </c>
      <c r="L3" s="2">
        <v>16.8</v>
      </c>
      <c r="M3" s="2">
        <v>0.65</v>
      </c>
      <c r="N3" s="2">
        <v>369</v>
      </c>
      <c r="O3" s="2">
        <v>16.600000000000001</v>
      </c>
      <c r="P3" s="2">
        <v>412</v>
      </c>
      <c r="Q3" s="2">
        <v>23.2</v>
      </c>
      <c r="R3" s="2">
        <v>22.9</v>
      </c>
      <c r="S3" s="2">
        <v>1.4</v>
      </c>
      <c r="T3" s="2">
        <v>20.399999999999999</v>
      </c>
      <c r="U3" s="2">
        <v>2.48</v>
      </c>
      <c r="V3" s="2">
        <v>7.5</v>
      </c>
      <c r="W3" s="2">
        <v>0.55000000000000004</v>
      </c>
      <c r="X3" s="2">
        <v>7.4</v>
      </c>
      <c r="Y3" s="2">
        <v>0.28999999999999998</v>
      </c>
    </row>
    <row r="4" spans="1:30" s="2" customFormat="1">
      <c r="A4" s="2">
        <v>28</v>
      </c>
      <c r="B4" s="2">
        <v>9.3000000000000007</v>
      </c>
      <c r="C4" s="2">
        <v>0.78</v>
      </c>
      <c r="D4" s="2">
        <v>9.19</v>
      </c>
      <c r="E4" s="2">
        <v>0.73</v>
      </c>
      <c r="F4" s="2">
        <v>157</v>
      </c>
      <c r="G4" s="2">
        <v>7.77</v>
      </c>
      <c r="H4" s="2">
        <v>41.6</v>
      </c>
      <c r="I4" s="2">
        <v>3.7</v>
      </c>
      <c r="J4" s="2">
        <v>41.2</v>
      </c>
      <c r="K4" s="2">
        <v>1.38</v>
      </c>
      <c r="L4" s="2">
        <v>17.100000000000001</v>
      </c>
      <c r="M4" s="2">
        <v>0.83</v>
      </c>
      <c r="N4" s="2">
        <v>378</v>
      </c>
      <c r="O4" s="2">
        <v>22.1</v>
      </c>
      <c r="P4" s="2">
        <v>401</v>
      </c>
      <c r="Q4" s="2">
        <v>35.4</v>
      </c>
      <c r="R4" s="2">
        <v>24.2</v>
      </c>
      <c r="S4" s="2">
        <v>1.25</v>
      </c>
      <c r="T4" s="2">
        <v>20.6</v>
      </c>
      <c r="U4" s="2">
        <v>1.4</v>
      </c>
      <c r="V4" s="2">
        <v>7</v>
      </c>
      <c r="W4" s="2">
        <v>0.38</v>
      </c>
      <c r="X4" s="2">
        <v>7.2</v>
      </c>
      <c r="Y4" s="2">
        <v>0.15</v>
      </c>
    </row>
    <row r="5" spans="1:30" s="2" customFormat="1">
      <c r="A5" s="2">
        <v>60</v>
      </c>
      <c r="B5" s="2">
        <v>8.8800000000000008</v>
      </c>
      <c r="C5" s="2">
        <v>1.03</v>
      </c>
      <c r="D5" s="2">
        <v>10.62</v>
      </c>
      <c r="E5" s="2">
        <v>0.59</v>
      </c>
      <c r="F5" s="2">
        <v>158</v>
      </c>
      <c r="G5" s="2">
        <v>9</v>
      </c>
      <c r="H5" s="2">
        <v>43.8</v>
      </c>
      <c r="I5" s="2">
        <v>2.4700000000000002</v>
      </c>
      <c r="J5" s="2">
        <v>41.2</v>
      </c>
      <c r="K5" s="2">
        <v>0.26</v>
      </c>
      <c r="L5" s="2">
        <v>14.9</v>
      </c>
      <c r="M5" s="2">
        <v>0.15</v>
      </c>
      <c r="N5" s="2">
        <v>361</v>
      </c>
      <c r="O5" s="2">
        <v>2.7</v>
      </c>
      <c r="P5" s="2">
        <v>400</v>
      </c>
      <c r="Q5" s="2">
        <v>47.2</v>
      </c>
      <c r="R5" s="2">
        <v>26.3</v>
      </c>
      <c r="S5" s="2">
        <v>0.67</v>
      </c>
      <c r="T5" s="2">
        <v>21.8</v>
      </c>
      <c r="U5" s="2">
        <v>0.76</v>
      </c>
      <c r="V5" s="2">
        <v>7.2</v>
      </c>
      <c r="W5" s="2">
        <v>0.67</v>
      </c>
      <c r="X5" s="2">
        <v>7</v>
      </c>
      <c r="Y5" s="2">
        <v>0.3</v>
      </c>
    </row>
    <row r="6" spans="1:30" ht="36.65" customHeight="1"/>
    <row r="7" spans="1:30" ht="31.5">
      <c r="A7" s="2" t="s">
        <v>29</v>
      </c>
      <c r="B7" s="2" t="s">
        <v>476</v>
      </c>
      <c r="C7" s="2" t="s">
        <v>475</v>
      </c>
      <c r="D7" s="2" t="s">
        <v>474</v>
      </c>
      <c r="E7" s="2" t="s">
        <v>473</v>
      </c>
      <c r="F7" s="2" t="s">
        <v>4</v>
      </c>
      <c r="G7" s="2" t="s">
        <v>29</v>
      </c>
      <c r="H7" s="2" t="s">
        <v>472</v>
      </c>
      <c r="I7" s="2" t="s">
        <v>471</v>
      </c>
      <c r="J7" s="2" t="s">
        <v>470</v>
      </c>
      <c r="K7" s="2" t="s">
        <v>469</v>
      </c>
      <c r="L7" s="8" t="s">
        <v>4</v>
      </c>
      <c r="M7" s="8" t="s">
        <v>29</v>
      </c>
      <c r="N7" s="8" t="s">
        <v>468</v>
      </c>
      <c r="O7" s="8" t="s">
        <v>467</v>
      </c>
      <c r="P7" s="8" t="s">
        <v>466</v>
      </c>
      <c r="Q7" s="8" t="s">
        <v>465</v>
      </c>
      <c r="R7" s="8" t="s">
        <v>4</v>
      </c>
      <c r="S7" s="8" t="s">
        <v>29</v>
      </c>
      <c r="T7" s="2" t="s">
        <v>464</v>
      </c>
      <c r="U7" s="2" t="s">
        <v>463</v>
      </c>
      <c r="V7" s="2" t="s">
        <v>462</v>
      </c>
      <c r="W7" s="8" t="s">
        <v>461</v>
      </c>
      <c r="X7" s="8" t="s">
        <v>4</v>
      </c>
      <c r="Y7" s="8"/>
      <c r="Z7" s="8"/>
      <c r="AA7" s="8"/>
      <c r="AB7" s="8"/>
      <c r="AC7" s="8"/>
      <c r="AD7" s="8"/>
    </row>
    <row r="8" spans="1:30">
      <c r="A8" s="2" t="s">
        <v>10</v>
      </c>
      <c r="B8" s="16">
        <v>9.51</v>
      </c>
      <c r="C8" s="16">
        <v>8.1999999999999993</v>
      </c>
      <c r="D8" s="16">
        <v>9.57</v>
      </c>
      <c r="E8" s="8">
        <v>9.0933333333333337</v>
      </c>
      <c r="F8" s="8">
        <v>0.77423080107506315</v>
      </c>
      <c r="G8" s="2" t="s">
        <v>10</v>
      </c>
      <c r="H8" s="16">
        <v>9.1999999999999993</v>
      </c>
      <c r="I8" s="16">
        <v>9.0299999999999994</v>
      </c>
      <c r="J8" s="16">
        <v>10.23</v>
      </c>
      <c r="K8" s="8">
        <v>9.4866666666666664</v>
      </c>
      <c r="L8" s="8">
        <v>0.64933299110189535</v>
      </c>
      <c r="M8" s="8" t="s">
        <v>10</v>
      </c>
      <c r="N8" s="16">
        <v>158</v>
      </c>
      <c r="O8" s="16">
        <v>154</v>
      </c>
      <c r="P8" s="16">
        <v>164</v>
      </c>
      <c r="Q8" s="8">
        <v>158.66666666666666</v>
      </c>
      <c r="R8" s="8">
        <v>5.0332229568471671</v>
      </c>
      <c r="S8" s="8" t="s">
        <v>10</v>
      </c>
      <c r="T8" s="16">
        <v>42.1</v>
      </c>
      <c r="U8" s="16">
        <v>40.6</v>
      </c>
      <c r="V8" s="16">
        <v>44.7</v>
      </c>
      <c r="W8" s="8">
        <v>42.466666666666669</v>
      </c>
      <c r="X8" s="8">
        <v>2.0744477176668821</v>
      </c>
      <c r="Y8" s="2"/>
      <c r="Z8" s="2"/>
      <c r="AA8" s="37"/>
      <c r="AB8" s="37"/>
      <c r="AC8" s="8"/>
      <c r="AD8" s="8"/>
    </row>
    <row r="9" spans="1:30">
      <c r="A9" s="2">
        <v>28</v>
      </c>
      <c r="B9" s="16">
        <v>8.5299999999999994</v>
      </c>
      <c r="C9" s="16">
        <v>10.08</v>
      </c>
      <c r="D9" s="16">
        <v>9.2899999999999991</v>
      </c>
      <c r="E9" s="8">
        <v>9.2999999999999989</v>
      </c>
      <c r="F9" s="8">
        <v>0.77504838558634559</v>
      </c>
      <c r="G9" s="2">
        <v>28</v>
      </c>
      <c r="H9" s="16">
        <v>9.9499999999999993</v>
      </c>
      <c r="I9" s="16">
        <v>9.1300000000000008</v>
      </c>
      <c r="J9" s="16">
        <v>8.49</v>
      </c>
      <c r="K9" s="8">
        <v>9.19</v>
      </c>
      <c r="L9" s="8">
        <v>0.73184697854127889</v>
      </c>
      <c r="M9" s="8">
        <v>28</v>
      </c>
      <c r="N9" s="16">
        <v>166</v>
      </c>
      <c r="O9" s="16">
        <v>155</v>
      </c>
      <c r="P9" s="16">
        <v>151</v>
      </c>
      <c r="Q9" s="8">
        <v>157.33333333333334</v>
      </c>
      <c r="R9" s="8">
        <v>7.7674534651540288</v>
      </c>
      <c r="S9" s="8">
        <v>28</v>
      </c>
      <c r="T9" s="16">
        <v>37.6</v>
      </c>
      <c r="U9" s="16">
        <v>44.9</v>
      </c>
      <c r="V9" s="16">
        <v>42.3</v>
      </c>
      <c r="W9" s="8">
        <v>41.6</v>
      </c>
      <c r="X9" s="8">
        <v>3.6999999999999984</v>
      </c>
      <c r="Y9" s="2"/>
      <c r="Z9" s="2"/>
      <c r="AA9" s="37"/>
      <c r="AB9" s="37"/>
      <c r="AC9" s="8"/>
      <c r="AD9" s="8"/>
    </row>
    <row r="10" spans="1:30">
      <c r="A10" s="2">
        <v>60</v>
      </c>
      <c r="B10" s="16">
        <v>7.71</v>
      </c>
      <c r="C10" s="16">
        <v>9.64</v>
      </c>
      <c r="D10" s="16">
        <v>9.3000000000000007</v>
      </c>
      <c r="E10" s="8">
        <v>8.8833333333333346</v>
      </c>
      <c r="F10" s="8">
        <v>1.0302588671461819</v>
      </c>
      <c r="G10" s="2">
        <v>60</v>
      </c>
      <c r="H10" s="16">
        <v>11.19</v>
      </c>
      <c r="I10" s="16">
        <v>10.67</v>
      </c>
      <c r="J10" s="16">
        <v>10.01</v>
      </c>
      <c r="K10" s="8">
        <v>10.623333333333333</v>
      </c>
      <c r="L10" s="8">
        <v>0.59138256089720231</v>
      </c>
      <c r="M10" s="8">
        <v>60</v>
      </c>
      <c r="N10" s="16">
        <v>149</v>
      </c>
      <c r="O10" s="16">
        <v>158</v>
      </c>
      <c r="P10" s="16">
        <v>167</v>
      </c>
      <c r="Q10" s="8">
        <v>158</v>
      </c>
      <c r="R10" s="8">
        <v>9</v>
      </c>
      <c r="S10" s="8">
        <v>60</v>
      </c>
      <c r="T10" s="16">
        <v>46.1</v>
      </c>
      <c r="U10" s="16">
        <v>44.2</v>
      </c>
      <c r="V10" s="16">
        <v>41.2</v>
      </c>
      <c r="W10" s="8">
        <v>43.833333333333336</v>
      </c>
      <c r="X10" s="8">
        <v>2.4704925284917034</v>
      </c>
      <c r="Y10" s="2"/>
      <c r="Z10" s="2"/>
      <c r="AA10" s="37"/>
      <c r="AB10" s="37"/>
      <c r="AC10" s="8"/>
      <c r="AD10" s="8"/>
    </row>
    <row r="11" spans="1:30" ht="27.65" customHeight="1">
      <c r="B11" s="16"/>
      <c r="C11" s="16"/>
      <c r="D11" s="16"/>
      <c r="E11" s="36"/>
      <c r="F11" s="8"/>
      <c r="K11" s="41"/>
      <c r="L11" s="8"/>
      <c r="M11" s="5"/>
      <c r="N11" s="37"/>
      <c r="O11" s="37"/>
      <c r="P11" s="37"/>
      <c r="Q11" s="36"/>
      <c r="R11" s="8"/>
      <c r="S11" s="5"/>
      <c r="T11" s="40"/>
      <c r="U11" s="40"/>
      <c r="V11" s="39"/>
      <c r="W11" s="38"/>
      <c r="X11" s="8"/>
      <c r="Y11" s="5"/>
      <c r="Z11" s="37"/>
      <c r="AA11" s="37"/>
      <c r="AB11" s="37"/>
      <c r="AC11" s="36"/>
      <c r="AD11" s="8"/>
    </row>
    <row r="12" spans="1:30" ht="16.5">
      <c r="A12" s="8" t="s">
        <v>29</v>
      </c>
      <c r="B12" s="2" t="s">
        <v>460</v>
      </c>
      <c r="C12" s="2" t="s">
        <v>459</v>
      </c>
      <c r="D12" s="2" t="s">
        <v>458</v>
      </c>
      <c r="E12" s="36" t="s">
        <v>457</v>
      </c>
      <c r="F12" s="8" t="s">
        <v>4</v>
      </c>
      <c r="G12" s="8" t="s">
        <v>29</v>
      </c>
      <c r="H12" s="8" t="s">
        <v>456</v>
      </c>
      <c r="I12" s="8" t="s">
        <v>455</v>
      </c>
      <c r="J12" s="8" t="s">
        <v>454</v>
      </c>
      <c r="K12" s="8" t="s">
        <v>453</v>
      </c>
      <c r="L12" s="8" t="s">
        <v>4</v>
      </c>
      <c r="M12" s="8" t="s">
        <v>29</v>
      </c>
      <c r="N12" s="8" t="s">
        <v>452</v>
      </c>
      <c r="O12" s="8" t="s">
        <v>451</v>
      </c>
      <c r="P12" s="8" t="s">
        <v>450</v>
      </c>
      <c r="Q12" s="8" t="s">
        <v>449</v>
      </c>
      <c r="R12" s="8" t="s">
        <v>4</v>
      </c>
      <c r="S12" s="8" t="s">
        <v>29</v>
      </c>
      <c r="T12" s="8" t="s">
        <v>448</v>
      </c>
      <c r="U12" s="8" t="s">
        <v>447</v>
      </c>
      <c r="V12" s="8" t="s">
        <v>446</v>
      </c>
      <c r="W12" s="8" t="s">
        <v>445</v>
      </c>
      <c r="X12" s="8" t="s">
        <v>4</v>
      </c>
      <c r="Y12" s="8"/>
      <c r="Z12" s="8"/>
      <c r="AA12" s="8"/>
      <c r="AB12" s="8"/>
      <c r="AC12" s="8"/>
      <c r="AD12" s="8"/>
    </row>
    <row r="13" spans="1:30" ht="15">
      <c r="A13" s="2" t="s">
        <v>10</v>
      </c>
      <c r="B13" s="6">
        <v>39.299999999999997</v>
      </c>
      <c r="C13" s="6">
        <v>42.1</v>
      </c>
      <c r="D13" s="6">
        <v>41.5</v>
      </c>
      <c r="E13" s="34">
        <v>40.966666666666669</v>
      </c>
      <c r="F13" s="34">
        <v>1.4742229591664009</v>
      </c>
      <c r="G13" s="2" t="s">
        <v>10</v>
      </c>
      <c r="H13" s="6">
        <v>16.100000000000001</v>
      </c>
      <c r="I13" s="6">
        <v>17.399999999999999</v>
      </c>
      <c r="J13" s="6">
        <v>16.8</v>
      </c>
      <c r="K13" s="8">
        <v>16.766666666666666</v>
      </c>
      <c r="L13" s="34">
        <v>0.65064070986476974</v>
      </c>
      <c r="M13" s="8" t="s">
        <v>10</v>
      </c>
      <c r="N13" s="6">
        <v>353</v>
      </c>
      <c r="O13" s="6">
        <v>386</v>
      </c>
      <c r="P13" s="6">
        <v>367</v>
      </c>
      <c r="Q13" s="34">
        <v>368.66666666666669</v>
      </c>
      <c r="R13" s="34">
        <v>16.563010998406458</v>
      </c>
      <c r="S13" s="8" t="s">
        <v>10</v>
      </c>
      <c r="T13" s="16">
        <v>387</v>
      </c>
      <c r="U13" s="16">
        <v>415</v>
      </c>
      <c r="V13" s="16">
        <v>433</v>
      </c>
      <c r="W13" s="34">
        <v>411.66666666666669</v>
      </c>
      <c r="X13" s="8">
        <v>23.180451534284945</v>
      </c>
      <c r="Y13" s="8"/>
      <c r="Z13" s="35"/>
      <c r="AA13" s="35"/>
      <c r="AB13" s="35"/>
      <c r="AC13" s="34"/>
      <c r="AD13" s="8"/>
    </row>
    <row r="14" spans="1:30" ht="15">
      <c r="A14" s="2">
        <v>28</v>
      </c>
      <c r="B14" s="6">
        <v>42.2</v>
      </c>
      <c r="C14" s="6">
        <v>41.7</v>
      </c>
      <c r="D14" s="6">
        <v>39.6</v>
      </c>
      <c r="E14" s="34">
        <v>41.166666666666664</v>
      </c>
      <c r="F14" s="34">
        <v>1.379613472438326</v>
      </c>
      <c r="G14" s="2">
        <v>28</v>
      </c>
      <c r="H14" s="6">
        <v>16.2</v>
      </c>
      <c r="I14" s="6">
        <v>17.8</v>
      </c>
      <c r="J14" s="6">
        <v>17.399999999999999</v>
      </c>
      <c r="K14" s="8">
        <v>17.133333333333333</v>
      </c>
      <c r="L14" s="34">
        <v>0.83266639978645363</v>
      </c>
      <c r="M14" s="8">
        <v>28</v>
      </c>
      <c r="N14" s="6">
        <v>354</v>
      </c>
      <c r="O14" s="6">
        <v>384</v>
      </c>
      <c r="P14" s="6">
        <v>397</v>
      </c>
      <c r="Q14" s="34">
        <v>378.33333333333331</v>
      </c>
      <c r="R14" s="34">
        <v>22.052966542697455</v>
      </c>
      <c r="S14" s="8">
        <v>28</v>
      </c>
      <c r="T14" s="16">
        <v>371</v>
      </c>
      <c r="U14" s="16">
        <v>392</v>
      </c>
      <c r="V14" s="16">
        <v>440</v>
      </c>
      <c r="W14" s="34">
        <v>401</v>
      </c>
      <c r="X14" s="8">
        <v>35.369478367654786</v>
      </c>
      <c r="Y14" s="8"/>
      <c r="Z14" s="35"/>
      <c r="AA14" s="35"/>
      <c r="AB14" s="35"/>
      <c r="AC14" s="34"/>
      <c r="AD14" s="8"/>
    </row>
    <row r="15" spans="1:30" ht="15">
      <c r="A15" s="2">
        <v>60</v>
      </c>
      <c r="B15" s="6">
        <v>41</v>
      </c>
      <c r="C15" s="6">
        <v>41.1</v>
      </c>
      <c r="D15" s="6">
        <v>41.5</v>
      </c>
      <c r="E15" s="34">
        <v>41.199999999999996</v>
      </c>
      <c r="F15" s="34">
        <v>0.26457513110645881</v>
      </c>
      <c r="G15" s="2">
        <v>60</v>
      </c>
      <c r="H15" s="6">
        <v>14.7</v>
      </c>
      <c r="I15" s="6">
        <v>14.9</v>
      </c>
      <c r="J15" s="6">
        <v>15</v>
      </c>
      <c r="K15" s="8">
        <v>14.866666666666667</v>
      </c>
      <c r="L15" s="34">
        <v>0.15275252316519508</v>
      </c>
      <c r="M15" s="8">
        <v>60</v>
      </c>
      <c r="N15" s="6">
        <v>360</v>
      </c>
      <c r="O15" s="6">
        <v>364</v>
      </c>
      <c r="P15" s="6">
        <v>359</v>
      </c>
      <c r="Q15" s="34">
        <v>361</v>
      </c>
      <c r="R15" s="34">
        <v>2.6457513110645907</v>
      </c>
      <c r="S15" s="8">
        <v>60</v>
      </c>
      <c r="T15" s="16">
        <v>451</v>
      </c>
      <c r="U15" s="16">
        <v>390</v>
      </c>
      <c r="V15" s="16">
        <v>358</v>
      </c>
      <c r="W15" s="34">
        <v>399.66666666666669</v>
      </c>
      <c r="X15" s="8">
        <v>47.247574893673992</v>
      </c>
      <c r="Y15" s="8"/>
      <c r="Z15" s="35"/>
      <c r="AA15" s="35"/>
      <c r="AB15" s="35"/>
      <c r="AC15" s="34"/>
      <c r="AD15" s="8"/>
    </row>
    <row r="16" spans="1:30" ht="31.5" customHeight="1">
      <c r="N16" s="6"/>
      <c r="O16" s="6"/>
      <c r="P16" s="6"/>
    </row>
    <row r="17" spans="1:24" ht="29">
      <c r="A17" s="8" t="s">
        <v>29</v>
      </c>
      <c r="B17" s="2" t="s">
        <v>444</v>
      </c>
      <c r="C17" s="2" t="s">
        <v>443</v>
      </c>
      <c r="D17" s="2" t="s">
        <v>442</v>
      </c>
      <c r="E17" s="36" t="s">
        <v>441</v>
      </c>
      <c r="F17" s="8" t="s">
        <v>4</v>
      </c>
      <c r="G17" s="8" t="s">
        <v>29</v>
      </c>
      <c r="H17" s="2" t="s">
        <v>440</v>
      </c>
      <c r="I17" s="2" t="s">
        <v>439</v>
      </c>
      <c r="J17" s="2" t="s">
        <v>438</v>
      </c>
      <c r="K17" s="8" t="s">
        <v>437</v>
      </c>
      <c r="L17" s="8" t="s">
        <v>4</v>
      </c>
      <c r="M17" s="8" t="s">
        <v>29</v>
      </c>
      <c r="N17" s="2" t="s">
        <v>436</v>
      </c>
      <c r="O17" s="2" t="s">
        <v>435</v>
      </c>
      <c r="P17" s="2" t="s">
        <v>434</v>
      </c>
      <c r="Q17" s="8" t="s">
        <v>433</v>
      </c>
      <c r="R17" s="8" t="s">
        <v>4</v>
      </c>
      <c r="S17" s="8" t="s">
        <v>29</v>
      </c>
      <c r="T17" s="8" t="s">
        <v>432</v>
      </c>
      <c r="U17" s="8" t="s">
        <v>431</v>
      </c>
      <c r="V17" s="8" t="s">
        <v>430</v>
      </c>
      <c r="W17" s="8" t="s">
        <v>429</v>
      </c>
      <c r="X17" s="8" t="s">
        <v>4</v>
      </c>
    </row>
    <row r="18" spans="1:24">
      <c r="A18" s="2" t="s">
        <v>10</v>
      </c>
      <c r="B18" s="6">
        <v>23.3</v>
      </c>
      <c r="C18" s="6">
        <v>24</v>
      </c>
      <c r="D18" s="6">
        <v>21.3</v>
      </c>
      <c r="E18" s="34">
        <v>22.866666666666664</v>
      </c>
      <c r="F18" s="34">
        <v>1.4011899704655799</v>
      </c>
      <c r="G18" s="2" t="s">
        <v>10</v>
      </c>
      <c r="H18" s="16">
        <v>22.4</v>
      </c>
      <c r="I18" s="16">
        <v>17.600000000000001</v>
      </c>
      <c r="J18" s="16">
        <v>21.1</v>
      </c>
      <c r="K18" s="8">
        <v>20.366666666666667</v>
      </c>
      <c r="L18" s="34">
        <v>2.4826061575153897</v>
      </c>
      <c r="M18" s="8" t="s">
        <v>10</v>
      </c>
      <c r="N18" s="6">
        <v>6.9</v>
      </c>
      <c r="O18" s="6">
        <v>8</v>
      </c>
      <c r="P18" s="6">
        <v>7.5</v>
      </c>
      <c r="Q18" s="34">
        <v>7.4666666666666659</v>
      </c>
      <c r="R18" s="34">
        <v>0.55075705472861003</v>
      </c>
      <c r="S18" s="8" t="s">
        <v>10</v>
      </c>
      <c r="T18" s="6">
        <v>7.6</v>
      </c>
      <c r="U18" s="6">
        <v>7.6</v>
      </c>
      <c r="V18" s="6">
        <v>7.1</v>
      </c>
      <c r="W18" s="34">
        <v>7.4333333333333327</v>
      </c>
      <c r="X18" s="8">
        <v>0.28867513459481287</v>
      </c>
    </row>
    <row r="19" spans="1:24">
      <c r="A19" s="2">
        <v>28</v>
      </c>
      <c r="B19" s="6">
        <v>25.4</v>
      </c>
      <c r="C19" s="6">
        <v>22.9</v>
      </c>
      <c r="D19" s="6">
        <v>24.2</v>
      </c>
      <c r="E19" s="34">
        <v>24.166666666666668</v>
      </c>
      <c r="F19" s="34">
        <v>1.2503332889007368</v>
      </c>
      <c r="G19" s="2">
        <v>28</v>
      </c>
      <c r="H19" s="16">
        <v>21.2</v>
      </c>
      <c r="I19" s="16">
        <v>19</v>
      </c>
      <c r="J19" s="16">
        <v>21.6</v>
      </c>
      <c r="K19" s="8">
        <v>20.6</v>
      </c>
      <c r="L19" s="34">
        <v>1.4000000000000004</v>
      </c>
      <c r="M19" s="8">
        <v>28</v>
      </c>
      <c r="N19" s="6">
        <v>7.4</v>
      </c>
      <c r="O19" s="6">
        <v>6.7</v>
      </c>
      <c r="P19" s="6">
        <v>6.8</v>
      </c>
      <c r="Q19" s="34">
        <v>6.9666666666666677</v>
      </c>
      <c r="R19" s="34">
        <v>0.37859388972001845</v>
      </c>
      <c r="S19" s="8">
        <v>28</v>
      </c>
      <c r="T19" s="6">
        <v>7.2</v>
      </c>
      <c r="U19" s="6">
        <v>7.1</v>
      </c>
      <c r="V19" s="6">
        <v>7.4</v>
      </c>
      <c r="W19" s="34">
        <v>7.2333333333333343</v>
      </c>
      <c r="X19" s="8">
        <v>0.152752523165195</v>
      </c>
    </row>
    <row r="20" spans="1:24">
      <c r="A20" s="2">
        <v>60</v>
      </c>
      <c r="B20" s="6">
        <v>27</v>
      </c>
      <c r="C20" s="6">
        <v>25.7</v>
      </c>
      <c r="D20" s="6">
        <v>26.1</v>
      </c>
      <c r="E20" s="34">
        <v>26.266666666666669</v>
      </c>
      <c r="F20" s="34">
        <v>0.66583281184793941</v>
      </c>
      <c r="G20" s="2">
        <v>60</v>
      </c>
      <c r="H20" s="16">
        <v>22.3</v>
      </c>
      <c r="I20" s="16">
        <v>22.1</v>
      </c>
      <c r="J20" s="16">
        <v>20.9</v>
      </c>
      <c r="K20" s="8">
        <v>21.766666666666669</v>
      </c>
      <c r="L20" s="34">
        <v>0.7571877794400379</v>
      </c>
      <c r="M20" s="8">
        <v>60</v>
      </c>
      <c r="N20" s="6">
        <v>7.6</v>
      </c>
      <c r="O20" s="6">
        <v>7.5</v>
      </c>
      <c r="P20" s="6">
        <v>6.4</v>
      </c>
      <c r="Q20" s="34">
        <v>7.166666666666667</v>
      </c>
      <c r="R20" s="34">
        <v>0.66583281184793897</v>
      </c>
      <c r="S20" s="8">
        <v>60</v>
      </c>
      <c r="T20" s="6">
        <v>7.3</v>
      </c>
      <c r="U20" s="6">
        <v>7.1</v>
      </c>
      <c r="V20" s="6">
        <v>6.7</v>
      </c>
      <c r="W20" s="34">
        <v>7.0333333333333323</v>
      </c>
      <c r="X20" s="8">
        <v>0.30550504633038916</v>
      </c>
    </row>
    <row r="21" spans="1:24">
      <c r="W21" s="2"/>
      <c r="X21" s="2"/>
    </row>
    <row r="22" spans="1:24">
      <c r="B22" s="6"/>
      <c r="C22" s="6"/>
      <c r="D22" s="6"/>
      <c r="E22" s="2"/>
      <c r="F22" s="2"/>
      <c r="K22" s="2"/>
      <c r="L22" s="2"/>
      <c r="N22" s="2" t="s">
        <v>8</v>
      </c>
      <c r="Q22" s="2"/>
      <c r="R22" s="2"/>
      <c r="W22" s="2"/>
      <c r="X22" s="2"/>
    </row>
    <row r="23" spans="1:24">
      <c r="B23" s="6"/>
      <c r="C23" s="6"/>
      <c r="D23" s="6"/>
      <c r="E23" s="2"/>
      <c r="F23" s="2"/>
      <c r="K23" s="2"/>
      <c r="L23" s="2"/>
      <c r="Q23" s="2"/>
      <c r="R23" s="2"/>
      <c r="W23" s="2"/>
      <c r="X23" s="2"/>
    </row>
    <row r="24" spans="1:24">
      <c r="B24" s="6"/>
      <c r="C24" s="6"/>
      <c r="D24" s="6"/>
      <c r="E24" s="2"/>
      <c r="F24" s="2"/>
      <c r="K24" s="2"/>
      <c r="L24" s="2"/>
      <c r="Q24" s="2"/>
      <c r="R24" s="2"/>
    </row>
  </sheetData>
  <phoneticPr fontId="20" type="noConversion"/>
  <pageMargins left="0.70000000000000007" right="0.70000000000000007" top="0.75" bottom="0.75" header="0.30000000000000004" footer="0.30000000000000004"/>
  <drawing r:id="rId1"/>
</worksheet>
</file>

<file path=xl/worksheets/sheet34.xml><?xml version="1.0" encoding="utf-8"?>
<worksheet xmlns="http://schemas.openxmlformats.org/spreadsheetml/2006/main" xmlns:r="http://schemas.openxmlformats.org/officeDocument/2006/relationships">
  <dimension ref="A1:H18"/>
  <sheetViews>
    <sheetView tabSelected="1" workbookViewId="0">
      <selection activeCell="J13" sqref="J13"/>
    </sheetView>
  </sheetViews>
  <sheetFormatPr defaultColWidth="9.1796875" defaultRowHeight="14.5"/>
  <cols>
    <col min="1" max="1" width="9.1796875" style="1" customWidth="1"/>
    <col min="2" max="2" width="20.81640625" style="1" customWidth="1"/>
    <col min="3" max="3" width="21.453125" style="1" customWidth="1"/>
    <col min="4" max="5" width="20.54296875" style="1" customWidth="1"/>
    <col min="6" max="6" width="11.1796875" style="1" customWidth="1"/>
    <col min="7" max="7" width="9.1796875" style="1" customWidth="1"/>
    <col min="8" max="16384" width="9.1796875" style="1"/>
  </cols>
  <sheetData>
    <row r="1" spans="1:8">
      <c r="A1" s="1" t="s">
        <v>0</v>
      </c>
      <c r="B1" s="1" t="s">
        <v>1</v>
      </c>
    </row>
    <row r="2" spans="1:8" s="2" customFormat="1" ht="29">
      <c r="A2" s="2" t="s">
        <v>29</v>
      </c>
      <c r="B2" s="2" t="s">
        <v>493</v>
      </c>
      <c r="C2" s="2" t="s">
        <v>4</v>
      </c>
    </row>
    <row r="3" spans="1:8" s="2" customFormat="1">
      <c r="A3" s="2">
        <v>0</v>
      </c>
      <c r="B3" s="2">
        <v>0</v>
      </c>
      <c r="C3" s="2">
        <v>0</v>
      </c>
    </row>
    <row r="4" spans="1:8" s="2" customFormat="1">
      <c r="A4" s="2">
        <v>3</v>
      </c>
      <c r="B4" s="2">
        <v>3.26</v>
      </c>
      <c r="C4" s="2">
        <v>0.66</v>
      </c>
    </row>
    <row r="5" spans="1:8" s="2" customFormat="1">
      <c r="A5" s="2">
        <v>6</v>
      </c>
      <c r="B5" s="2">
        <v>8.4499999999999993</v>
      </c>
      <c r="C5" s="2">
        <v>1.1100000000000001</v>
      </c>
    </row>
    <row r="6" spans="1:8">
      <c r="A6" s="1">
        <v>11</v>
      </c>
      <c r="B6" s="1">
        <v>13</v>
      </c>
      <c r="C6" s="1">
        <v>2.1800000000000002</v>
      </c>
    </row>
    <row r="7" spans="1:8">
      <c r="A7" s="1">
        <v>18</v>
      </c>
      <c r="B7" s="1">
        <v>19.010000000000002</v>
      </c>
      <c r="C7" s="1">
        <v>1.71</v>
      </c>
    </row>
    <row r="8" spans="1:8">
      <c r="A8" s="1">
        <v>25</v>
      </c>
      <c r="B8" s="1">
        <v>25.92</v>
      </c>
      <c r="C8" s="1">
        <v>2.2999999999999998</v>
      </c>
    </row>
    <row r="9" spans="1:8">
      <c r="A9" s="1">
        <v>32</v>
      </c>
      <c r="B9" s="1">
        <v>33.67</v>
      </c>
      <c r="C9" s="1">
        <v>3.73</v>
      </c>
    </row>
    <row r="11" spans="1:8" ht="29">
      <c r="A11" s="2" t="s">
        <v>29</v>
      </c>
      <c r="B11" s="2" t="s">
        <v>492</v>
      </c>
      <c r="C11" s="2" t="s">
        <v>491</v>
      </c>
      <c r="D11" s="2" t="s">
        <v>490</v>
      </c>
      <c r="E11" s="2" t="s">
        <v>489</v>
      </c>
      <c r="F11" s="2" t="s">
        <v>4</v>
      </c>
    </row>
    <row r="12" spans="1:8">
      <c r="A12" s="2">
        <v>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2"/>
      <c r="H12" s="2"/>
    </row>
    <row r="13" spans="1:8">
      <c r="A13" s="2">
        <v>3</v>
      </c>
      <c r="B13" s="1">
        <v>3.18</v>
      </c>
      <c r="C13" s="1">
        <v>3.95</v>
      </c>
      <c r="D13" s="1">
        <v>2.64</v>
      </c>
      <c r="E13" s="1">
        <v>3.2566666666666673</v>
      </c>
      <c r="F13" s="1">
        <v>0.65835653967537078</v>
      </c>
      <c r="G13" s="2"/>
      <c r="H13" s="2"/>
    </row>
    <row r="14" spans="1:8">
      <c r="A14" s="2">
        <v>6</v>
      </c>
      <c r="B14" s="1">
        <v>8.6</v>
      </c>
      <c r="C14" s="1">
        <v>9.48</v>
      </c>
      <c r="D14" s="1">
        <v>7.28</v>
      </c>
      <c r="E14" s="1">
        <v>8.4533333333333331</v>
      </c>
      <c r="F14" s="1">
        <v>1.1073090505063783</v>
      </c>
      <c r="G14" s="2"/>
      <c r="H14" s="2"/>
    </row>
    <row r="15" spans="1:8">
      <c r="A15" s="1">
        <v>11</v>
      </c>
      <c r="B15" s="1">
        <v>11.2</v>
      </c>
      <c r="C15" s="1">
        <v>12.37</v>
      </c>
      <c r="D15" s="1">
        <v>15.43</v>
      </c>
      <c r="E15" s="1">
        <v>13</v>
      </c>
      <c r="F15" s="1">
        <v>2.1842389979120838</v>
      </c>
    </row>
    <row r="16" spans="1:8">
      <c r="A16" s="1">
        <v>18</v>
      </c>
      <c r="B16" s="1">
        <v>20.149999999999999</v>
      </c>
      <c r="C16" s="1">
        <v>19.829999999999998</v>
      </c>
      <c r="D16" s="1">
        <v>17.04</v>
      </c>
      <c r="E16" s="1">
        <v>19.006666666666664</v>
      </c>
      <c r="F16" s="1">
        <v>1.7106821251574857</v>
      </c>
    </row>
    <row r="17" spans="1:6">
      <c r="A17" s="1">
        <v>25</v>
      </c>
      <c r="B17" s="1">
        <v>25.1</v>
      </c>
      <c r="C17" s="1">
        <v>28.52</v>
      </c>
      <c r="D17" s="1">
        <v>24.14</v>
      </c>
      <c r="E17" s="1">
        <v>25.92</v>
      </c>
      <c r="F17" s="1">
        <v>2.3022597594537411</v>
      </c>
    </row>
    <row r="18" spans="1:6">
      <c r="A18" s="1">
        <v>32</v>
      </c>
      <c r="B18" s="1">
        <v>30.34</v>
      </c>
      <c r="C18" s="1">
        <v>32.97</v>
      </c>
      <c r="D18" s="1">
        <v>37.700000000000003</v>
      </c>
      <c r="E18" s="1">
        <v>33.67</v>
      </c>
      <c r="F18" s="1">
        <v>3.7295978335472064</v>
      </c>
    </row>
  </sheetData>
  <phoneticPr fontId="20" type="noConversion"/>
  <pageMargins left="0.70000000000000007" right="0.70000000000000007" top="0.75" bottom="0.75" header="0.30000000000000004" footer="0.30000000000000004"/>
  <drawing r:id="rId1"/>
</worksheet>
</file>

<file path=xl/worksheets/sheet35.xml><?xml version="1.0" encoding="utf-8"?>
<worksheet xmlns="http://schemas.openxmlformats.org/spreadsheetml/2006/main" xmlns:r="http://schemas.openxmlformats.org/officeDocument/2006/relationships">
  <dimension ref="A1:K20"/>
  <sheetViews>
    <sheetView workbookViewId="0">
      <selection activeCell="J13" sqref="J13"/>
    </sheetView>
  </sheetViews>
  <sheetFormatPr defaultColWidth="9.1796875" defaultRowHeight="14.5"/>
  <cols>
    <col min="1" max="1" width="10.1796875" style="1" customWidth="1"/>
    <col min="2" max="2" width="19.54296875" style="1" customWidth="1"/>
    <col min="3" max="3" width="20.1796875" style="1" customWidth="1"/>
    <col min="4" max="4" width="20.54296875" style="1" customWidth="1"/>
    <col min="5" max="5" width="17.81640625" style="1" customWidth="1"/>
    <col min="6" max="6" width="13.1796875" style="1" customWidth="1"/>
    <col min="7" max="7" width="9.1796875" style="1" customWidth="1"/>
    <col min="8" max="16384" width="9.1796875" style="1"/>
  </cols>
  <sheetData>
    <row r="1" spans="1:11">
      <c r="A1" s="1" t="s">
        <v>0</v>
      </c>
      <c r="B1" s="1" t="s">
        <v>1</v>
      </c>
    </row>
    <row r="2" spans="1:11" s="2" customFormat="1">
      <c r="A2" s="2" t="s">
        <v>29</v>
      </c>
      <c r="B2" s="2" t="s">
        <v>498</v>
      </c>
      <c r="C2" s="2" t="s">
        <v>4</v>
      </c>
    </row>
    <row r="3" spans="1:11">
      <c r="A3" s="1">
        <v>0</v>
      </c>
      <c r="B3" s="1">
        <v>0</v>
      </c>
      <c r="C3" s="1">
        <v>0</v>
      </c>
    </row>
    <row r="4" spans="1:11">
      <c r="A4" s="1">
        <v>5</v>
      </c>
      <c r="B4" s="1">
        <v>0</v>
      </c>
      <c r="C4" s="1">
        <v>0</v>
      </c>
    </row>
    <row r="5" spans="1:11">
      <c r="A5" s="1">
        <v>10</v>
      </c>
      <c r="B5" s="1">
        <v>4</v>
      </c>
      <c r="C5" s="1">
        <v>0.52</v>
      </c>
    </row>
    <row r="6" spans="1:11">
      <c r="A6" s="1">
        <v>20</v>
      </c>
      <c r="B6" s="1">
        <v>7</v>
      </c>
      <c r="C6" s="1">
        <v>1.1499999999999999</v>
      </c>
    </row>
    <row r="7" spans="1:11">
      <c r="A7" s="1">
        <v>30</v>
      </c>
      <c r="B7" s="1">
        <v>13</v>
      </c>
      <c r="C7" s="1">
        <v>2.63</v>
      </c>
    </row>
    <row r="8" spans="1:11">
      <c r="A8" s="1">
        <v>40</v>
      </c>
      <c r="B8" s="2">
        <v>32</v>
      </c>
      <c r="C8" s="2">
        <v>4.1399999999999997</v>
      </c>
    </row>
    <row r="9" spans="1:11">
      <c r="A9" s="1">
        <v>50</v>
      </c>
      <c r="B9" s="1">
        <v>59</v>
      </c>
      <c r="C9" s="1">
        <v>5.37</v>
      </c>
    </row>
    <row r="10" spans="1:11">
      <c r="A10" s="1">
        <v>60</v>
      </c>
      <c r="B10" s="1">
        <v>73</v>
      </c>
      <c r="C10" s="1">
        <v>5.89</v>
      </c>
    </row>
    <row r="11" spans="1:11" ht="36.65" customHeight="1"/>
    <row r="12" spans="1:11" s="2" customFormat="1" ht="29">
      <c r="A12" s="2" t="s">
        <v>29</v>
      </c>
      <c r="B12" s="2" t="s">
        <v>497</v>
      </c>
      <c r="C12" s="2" t="s">
        <v>496</v>
      </c>
      <c r="D12" s="2" t="s">
        <v>495</v>
      </c>
      <c r="E12" s="2" t="s">
        <v>494</v>
      </c>
      <c r="F12" s="2" t="s">
        <v>4</v>
      </c>
    </row>
    <row r="13" spans="1:11">
      <c r="A13" s="1">
        <v>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</row>
    <row r="14" spans="1:11">
      <c r="A14" s="1">
        <v>5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</row>
    <row r="15" spans="1:11">
      <c r="A15" s="1">
        <v>10</v>
      </c>
      <c r="B15" s="1">
        <v>3.84</v>
      </c>
      <c r="C15" s="1">
        <v>4.59</v>
      </c>
      <c r="D15" s="1">
        <v>3.59</v>
      </c>
      <c r="E15" s="1">
        <v>4.0066666666666668</v>
      </c>
      <c r="F15" s="1">
        <v>0.52041649986653205</v>
      </c>
    </row>
    <row r="16" spans="1:11">
      <c r="A16" s="1">
        <v>20</v>
      </c>
      <c r="B16" s="1">
        <v>5.95</v>
      </c>
      <c r="C16" s="1">
        <v>6.81</v>
      </c>
      <c r="D16" s="2">
        <v>8.2200000000000006</v>
      </c>
      <c r="E16" s="1">
        <v>6.9933333333333332</v>
      </c>
      <c r="F16" s="1">
        <v>1.1460511914104605</v>
      </c>
      <c r="I16" s="2"/>
      <c r="J16" s="2"/>
      <c r="K16" s="2"/>
    </row>
    <row r="17" spans="1:8">
      <c r="A17" s="1">
        <v>30</v>
      </c>
      <c r="B17" s="1">
        <v>10.17</v>
      </c>
      <c r="C17" s="1">
        <v>15.37</v>
      </c>
      <c r="D17" s="1">
        <v>13.43</v>
      </c>
      <c r="E17" s="1">
        <v>12.99</v>
      </c>
      <c r="F17" s="1">
        <v>2.6277747239822586</v>
      </c>
    </row>
    <row r="18" spans="1:8">
      <c r="A18" s="1">
        <v>40</v>
      </c>
      <c r="B18" s="1">
        <v>28.36</v>
      </c>
      <c r="C18" s="1">
        <v>31.19</v>
      </c>
      <c r="D18" s="1">
        <v>36.51</v>
      </c>
      <c r="E18" s="1">
        <v>32.020000000000003</v>
      </c>
      <c r="F18" s="1">
        <v>4.137910100521732</v>
      </c>
      <c r="G18" s="2"/>
      <c r="H18" s="2"/>
    </row>
    <row r="19" spans="1:8">
      <c r="A19" s="1">
        <v>50</v>
      </c>
      <c r="B19" s="1">
        <v>57.7</v>
      </c>
      <c r="C19" s="1">
        <v>64.92</v>
      </c>
      <c r="D19" s="1">
        <v>54.43</v>
      </c>
      <c r="E19" s="1">
        <v>59.016666666666673</v>
      </c>
      <c r="F19" s="1">
        <v>5.367516495860384</v>
      </c>
    </row>
    <row r="20" spans="1:8">
      <c r="A20" s="1">
        <v>60</v>
      </c>
      <c r="B20" s="1">
        <v>78.150000000000006</v>
      </c>
      <c r="C20" s="1">
        <v>66.569999999999993</v>
      </c>
      <c r="D20" s="1">
        <v>74.209999999999994</v>
      </c>
      <c r="E20" s="1">
        <v>72.976666666666674</v>
      </c>
      <c r="F20" s="1">
        <v>5.8876933796974686</v>
      </c>
    </row>
  </sheetData>
  <phoneticPr fontId="20" type="noConversion"/>
  <pageMargins left="0.70000000000000007" right="0.70000000000000007" top="0.75" bottom="0.75" header="0.30000000000000004" footer="0.30000000000000004"/>
  <drawing r:id="rId1"/>
</worksheet>
</file>

<file path=xl/worksheets/sheet36.xml><?xml version="1.0" encoding="utf-8"?>
<worksheet xmlns="http://schemas.openxmlformats.org/spreadsheetml/2006/main" xmlns:r="http://schemas.openxmlformats.org/officeDocument/2006/relationships">
  <dimension ref="A1:K20"/>
  <sheetViews>
    <sheetView workbookViewId="0">
      <selection activeCell="J13" sqref="J13"/>
    </sheetView>
  </sheetViews>
  <sheetFormatPr defaultColWidth="9.1796875" defaultRowHeight="14.5"/>
  <cols>
    <col min="1" max="1" width="9.1796875" style="1" customWidth="1"/>
    <col min="2" max="2" width="23.54296875" style="1" customWidth="1"/>
    <col min="3" max="3" width="23.1796875" style="1" customWidth="1"/>
    <col min="4" max="4" width="23" style="1" customWidth="1"/>
    <col min="5" max="5" width="29.81640625" style="1" customWidth="1"/>
    <col min="6" max="6" width="14.453125" style="1" customWidth="1"/>
    <col min="7" max="7" width="9.1796875" style="1" customWidth="1"/>
    <col min="8" max="16384" width="9.1796875" style="1"/>
  </cols>
  <sheetData>
    <row r="1" spans="1:11">
      <c r="A1" s="1" t="s">
        <v>0</v>
      </c>
      <c r="B1" s="1" t="s">
        <v>1</v>
      </c>
    </row>
    <row r="2" spans="1:11" s="2" customFormat="1" ht="29">
      <c r="A2" s="2" t="s">
        <v>29</v>
      </c>
      <c r="B2" s="2" t="s">
        <v>503</v>
      </c>
      <c r="C2" s="2" t="s">
        <v>4</v>
      </c>
    </row>
    <row r="3" spans="1:11">
      <c r="A3" s="1">
        <v>0</v>
      </c>
      <c r="B3" s="1">
        <v>0</v>
      </c>
      <c r="C3" s="1">
        <v>0</v>
      </c>
    </row>
    <row r="4" spans="1:11">
      <c r="A4" s="1">
        <v>5</v>
      </c>
      <c r="B4" s="1">
        <v>1</v>
      </c>
      <c r="C4" s="1">
        <v>0.13</v>
      </c>
    </row>
    <row r="5" spans="1:11">
      <c r="A5" s="1">
        <v>10</v>
      </c>
      <c r="B5" s="1">
        <v>4</v>
      </c>
      <c r="C5" s="1">
        <v>1.34</v>
      </c>
    </row>
    <row r="6" spans="1:11">
      <c r="A6" s="1">
        <v>15</v>
      </c>
      <c r="B6" s="1">
        <v>15</v>
      </c>
      <c r="C6" s="1">
        <v>2.4500000000000002</v>
      </c>
    </row>
    <row r="7" spans="1:11">
      <c r="A7" s="1">
        <v>20</v>
      </c>
      <c r="B7" s="1">
        <v>33</v>
      </c>
      <c r="C7" s="1">
        <v>4.12</v>
      </c>
    </row>
    <row r="8" spans="1:11">
      <c r="A8" s="1">
        <v>30</v>
      </c>
      <c r="B8" s="1">
        <v>47</v>
      </c>
      <c r="C8" s="1">
        <v>4.87</v>
      </c>
    </row>
    <row r="9" spans="1:11">
      <c r="A9" s="1">
        <v>45</v>
      </c>
      <c r="B9" s="1">
        <v>61</v>
      </c>
      <c r="C9" s="1">
        <v>5.31</v>
      </c>
    </row>
    <row r="10" spans="1:11">
      <c r="A10" s="1">
        <v>60</v>
      </c>
      <c r="B10" s="1">
        <v>79</v>
      </c>
      <c r="C10" s="1">
        <v>4.2300000000000004</v>
      </c>
    </row>
    <row r="12" spans="1:11" s="2" customFormat="1" ht="29">
      <c r="A12" s="2" t="s">
        <v>29</v>
      </c>
      <c r="B12" s="2" t="s">
        <v>502</v>
      </c>
      <c r="C12" s="2" t="s">
        <v>501</v>
      </c>
      <c r="D12" s="2" t="s">
        <v>500</v>
      </c>
      <c r="E12" s="2" t="s">
        <v>499</v>
      </c>
      <c r="F12" s="2" t="s">
        <v>4</v>
      </c>
    </row>
    <row r="13" spans="1:11">
      <c r="A13" s="1">
        <v>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</row>
    <row r="14" spans="1:11">
      <c r="A14" s="1">
        <v>5</v>
      </c>
      <c r="B14" s="1">
        <v>0.95</v>
      </c>
      <c r="C14" s="1">
        <v>1.1599999999999999</v>
      </c>
      <c r="D14" s="1">
        <v>0.92</v>
      </c>
      <c r="E14" s="1">
        <v>1.01</v>
      </c>
      <c r="F14" s="1">
        <v>0.13076696830622064</v>
      </c>
    </row>
    <row r="15" spans="1:11">
      <c r="A15" s="1">
        <v>10</v>
      </c>
      <c r="B15" s="1">
        <v>4.1500000000000004</v>
      </c>
      <c r="C15" s="1">
        <v>5.29</v>
      </c>
      <c r="D15" s="1">
        <v>2.62</v>
      </c>
      <c r="E15" s="1">
        <v>4.0200000000000005</v>
      </c>
      <c r="F15" s="1">
        <v>1.3397387805090941</v>
      </c>
    </row>
    <row r="16" spans="1:11">
      <c r="A16" s="1">
        <v>20</v>
      </c>
      <c r="B16" s="1">
        <v>15.71</v>
      </c>
      <c r="C16" s="1">
        <v>17.010000000000002</v>
      </c>
      <c r="D16" s="2">
        <v>12.27</v>
      </c>
      <c r="E16" s="1">
        <v>14.996666666666664</v>
      </c>
      <c r="F16" s="1">
        <v>2.4491903424057213</v>
      </c>
      <c r="I16" s="2"/>
      <c r="J16" s="2"/>
      <c r="K16" s="2"/>
    </row>
    <row r="17" spans="1:6">
      <c r="A17" s="1">
        <v>30</v>
      </c>
      <c r="B17" s="1">
        <v>29.21</v>
      </c>
      <c r="C17" s="1">
        <v>37.380000000000003</v>
      </c>
      <c r="D17" s="1">
        <v>32.369999999999997</v>
      </c>
      <c r="E17" s="1">
        <v>32.986666666666672</v>
      </c>
      <c r="F17" s="1">
        <v>4.1197613199472043</v>
      </c>
    </row>
    <row r="18" spans="1:6">
      <c r="A18" s="1">
        <v>40</v>
      </c>
      <c r="B18" s="1">
        <v>42.5</v>
      </c>
      <c r="C18" s="1">
        <v>46.36</v>
      </c>
      <c r="D18" s="1">
        <v>52.17</v>
      </c>
      <c r="E18" s="1">
        <v>47.01</v>
      </c>
      <c r="F18" s="1">
        <v>4.8676585747153638</v>
      </c>
    </row>
    <row r="19" spans="1:6">
      <c r="A19" s="1">
        <v>50</v>
      </c>
      <c r="B19" s="1">
        <v>63.37</v>
      </c>
      <c r="C19" s="1">
        <v>64.69</v>
      </c>
      <c r="D19" s="1">
        <v>54.91</v>
      </c>
      <c r="E19" s="1">
        <v>60.99</v>
      </c>
      <c r="F19" s="1">
        <v>5.3066373533528752</v>
      </c>
    </row>
    <row r="20" spans="1:6">
      <c r="A20" s="1">
        <v>60</v>
      </c>
      <c r="B20" s="1">
        <v>75.47</v>
      </c>
      <c r="C20" s="1">
        <v>83.7</v>
      </c>
      <c r="D20" s="1">
        <v>77.900000000000006</v>
      </c>
      <c r="E20" s="1">
        <v>79.023333333333341</v>
      </c>
      <c r="F20" s="1">
        <v>4.2284315453053445</v>
      </c>
    </row>
  </sheetData>
  <phoneticPr fontId="20" type="noConversion"/>
  <pageMargins left="0.70000000000000007" right="0.70000000000000007" top="0.75" bottom="0.75" header="0.30000000000000004" footer="0.30000000000000004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G11"/>
  <sheetViews>
    <sheetView workbookViewId="0">
      <selection activeCell="J23" sqref="J23"/>
    </sheetView>
  </sheetViews>
  <sheetFormatPr defaultColWidth="9.1796875" defaultRowHeight="14.5"/>
  <cols>
    <col min="1" max="1" width="18.453125" style="1" customWidth="1"/>
    <col min="2" max="2" width="19.81640625" style="1" customWidth="1"/>
    <col min="3" max="3" width="20.54296875" style="1" customWidth="1"/>
    <col min="4" max="4" width="20.26953125" style="1" customWidth="1"/>
    <col min="5" max="5" width="18.26953125" style="1" customWidth="1"/>
    <col min="6" max="6" width="13.453125" style="1" customWidth="1"/>
    <col min="7" max="16384" width="9.1796875" style="1"/>
  </cols>
  <sheetData>
    <row r="1" spans="1:7">
      <c r="A1" s="1" t="s">
        <v>71</v>
      </c>
      <c r="B1" s="1" t="s">
        <v>80</v>
      </c>
    </row>
    <row r="2" spans="1:7" ht="17.5">
      <c r="A2" s="1" t="s">
        <v>81</v>
      </c>
      <c r="B2" s="2" t="s">
        <v>99</v>
      </c>
      <c r="C2" s="2" t="s">
        <v>75</v>
      </c>
    </row>
    <row r="3" spans="1:7">
      <c r="A3" s="2" t="s">
        <v>83</v>
      </c>
      <c r="B3" s="1">
        <v>215</v>
      </c>
      <c r="C3" s="1">
        <v>23.4</v>
      </c>
    </row>
    <row r="4" spans="1:7">
      <c r="A4" s="2" t="s">
        <v>84</v>
      </c>
      <c r="B4" s="1">
        <v>18</v>
      </c>
      <c r="C4" s="1">
        <v>2.6</v>
      </c>
    </row>
    <row r="5" spans="1:7">
      <c r="B5" s="18" t="s">
        <v>100</v>
      </c>
      <c r="C5" s="2" t="s">
        <v>101</v>
      </c>
    </row>
    <row r="6" spans="1:7">
      <c r="B6" s="1" t="s">
        <v>94</v>
      </c>
      <c r="C6" s="1" t="s">
        <v>102</v>
      </c>
    </row>
    <row r="7" spans="1:7" ht="32">
      <c r="A7" s="2" t="s">
        <v>81</v>
      </c>
      <c r="B7" s="2" t="s">
        <v>103</v>
      </c>
      <c r="C7" s="2" t="s">
        <v>104</v>
      </c>
      <c r="D7" s="2" t="s">
        <v>105</v>
      </c>
      <c r="E7" s="2" t="s">
        <v>106</v>
      </c>
      <c r="F7" s="2" t="s">
        <v>75</v>
      </c>
      <c r="G7" s="2"/>
    </row>
    <row r="8" spans="1:7">
      <c r="A8" s="2" t="s">
        <v>83</v>
      </c>
      <c r="B8" s="19">
        <v>242</v>
      </c>
      <c r="C8" s="19">
        <v>206</v>
      </c>
      <c r="D8" s="19">
        <v>198</v>
      </c>
      <c r="E8" s="1">
        <f>AVERAGE(B8:D8)</f>
        <v>215.33333333333334</v>
      </c>
      <c r="F8" s="1">
        <f>STDEV(B8:D8)</f>
        <v>23.437861108329262</v>
      </c>
    </row>
    <row r="9" spans="1:7">
      <c r="A9" s="2" t="s">
        <v>84</v>
      </c>
      <c r="B9" s="19">
        <v>21</v>
      </c>
      <c r="C9" s="19">
        <v>17</v>
      </c>
      <c r="D9" s="19">
        <v>16</v>
      </c>
      <c r="E9" s="1">
        <f>AVERAGE(B9:D9)</f>
        <v>18</v>
      </c>
      <c r="F9" s="1">
        <f>STDEV(B9:D9)</f>
        <v>2.6457513110645907</v>
      </c>
    </row>
    <row r="11" spans="1:7" ht="29">
      <c r="A11" s="2" t="s">
        <v>91</v>
      </c>
      <c r="B11" s="1">
        <f>TTEST(B8:D8,B9:D9,1,1)</f>
        <v>1.8401950006329505E-3</v>
      </c>
    </row>
  </sheetData>
  <phoneticPr fontId="20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G11"/>
  <sheetViews>
    <sheetView workbookViewId="0">
      <selection activeCell="D32" sqref="D32"/>
    </sheetView>
  </sheetViews>
  <sheetFormatPr defaultColWidth="9.1796875" defaultRowHeight="14.5"/>
  <cols>
    <col min="1" max="1" width="17.453125" style="1" customWidth="1"/>
    <col min="2" max="2" width="20.54296875" style="1" customWidth="1"/>
    <col min="3" max="3" width="20.453125" style="1" customWidth="1"/>
    <col min="4" max="4" width="19.81640625" style="1" customWidth="1"/>
    <col min="5" max="5" width="16.1796875" style="1" customWidth="1"/>
    <col min="6" max="16384" width="9.1796875" style="1"/>
  </cols>
  <sheetData>
    <row r="1" spans="1:7">
      <c r="A1" s="1" t="s">
        <v>71</v>
      </c>
      <c r="B1" s="1" t="s">
        <v>80</v>
      </c>
    </row>
    <row r="2" spans="1:7" ht="17.5">
      <c r="A2" s="1" t="s">
        <v>81</v>
      </c>
      <c r="B2" s="2" t="s">
        <v>99</v>
      </c>
      <c r="C2" s="2" t="s">
        <v>75</v>
      </c>
    </row>
    <row r="3" spans="1:7">
      <c r="A3" s="2" t="s">
        <v>83</v>
      </c>
      <c r="B3" s="1">
        <v>8.6</v>
      </c>
      <c r="C3" s="1">
        <v>0.46</v>
      </c>
    </row>
    <row r="4" spans="1:7">
      <c r="A4" s="2" t="s">
        <v>84</v>
      </c>
      <c r="B4" s="1">
        <v>0.08</v>
      </c>
      <c r="C4" s="1">
        <v>1.7000000000000001E-2</v>
      </c>
    </row>
    <row r="5" spans="1:7">
      <c r="B5" s="18" t="s">
        <v>107</v>
      </c>
      <c r="C5" s="2"/>
    </row>
    <row r="6" spans="1:7">
      <c r="B6" s="1" t="s">
        <v>101</v>
      </c>
    </row>
    <row r="7" spans="1:7" ht="32">
      <c r="A7" s="2" t="s">
        <v>81</v>
      </c>
      <c r="B7" s="2" t="s">
        <v>103</v>
      </c>
      <c r="C7" s="2" t="s">
        <v>104</v>
      </c>
      <c r="D7" s="2" t="s">
        <v>105</v>
      </c>
      <c r="E7" s="2" t="s">
        <v>106</v>
      </c>
      <c r="F7" s="2" t="s">
        <v>75</v>
      </c>
      <c r="G7" s="2"/>
    </row>
    <row r="8" spans="1:7">
      <c r="A8" s="2" t="s">
        <v>83</v>
      </c>
      <c r="B8" s="19">
        <v>9</v>
      </c>
      <c r="C8" s="19">
        <v>8.6999999999999993</v>
      </c>
      <c r="D8" s="19">
        <v>8.1</v>
      </c>
      <c r="E8" s="1">
        <f>AVERAGE(B8:D8)</f>
        <v>8.6</v>
      </c>
      <c r="F8" s="1">
        <f>STDEV(B8:D8)</f>
        <v>0.45825756949558411</v>
      </c>
    </row>
    <row r="9" spans="1:7">
      <c r="A9" s="2" t="s">
        <v>84</v>
      </c>
      <c r="B9" s="19">
        <v>0.1</v>
      </c>
      <c r="C9" s="19">
        <v>7.0000000000000007E-2</v>
      </c>
      <c r="D9" s="19">
        <v>7.0000000000000007E-2</v>
      </c>
      <c r="E9" s="1">
        <f>AVERAGE(B9:D9)</f>
        <v>0.08</v>
      </c>
      <c r="F9" s="1">
        <f>STDEV(B9:D9)</f>
        <v>1.732050807568877E-2</v>
      </c>
    </row>
    <row r="11" spans="1:7" ht="29">
      <c r="A11" s="2" t="s">
        <v>91</v>
      </c>
      <c r="B11" s="1">
        <f>TTEST(B8:D8,B9:D9,1,1)</f>
        <v>4.5467342741103587E-4</v>
      </c>
    </row>
  </sheetData>
  <phoneticPr fontId="20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L18"/>
  <sheetViews>
    <sheetView workbookViewId="0">
      <selection activeCell="I24" sqref="I24"/>
    </sheetView>
  </sheetViews>
  <sheetFormatPr defaultColWidth="9.1796875" defaultRowHeight="14.5"/>
  <cols>
    <col min="1" max="1" width="15.7265625" style="1" customWidth="1"/>
    <col min="2" max="2" width="17.7265625" style="1" customWidth="1"/>
    <col min="3" max="3" width="17.1796875" style="1" customWidth="1"/>
    <col min="4" max="4" width="16.81640625" style="1" customWidth="1"/>
    <col min="5" max="5" width="17.453125" style="1" customWidth="1"/>
    <col min="6" max="6" width="10.1796875" style="1" customWidth="1"/>
    <col min="7" max="7" width="15.1796875" style="1" customWidth="1"/>
    <col min="8" max="8" width="16.7265625" style="1" customWidth="1"/>
    <col min="9" max="9" width="17.81640625" style="1" customWidth="1"/>
    <col min="10" max="10" width="16.81640625" style="1" customWidth="1"/>
    <col min="11" max="11" width="16.7265625" style="1" customWidth="1"/>
    <col min="12" max="12" width="9.1796875" style="1" customWidth="1"/>
    <col min="13" max="16384" width="9.1796875" style="1"/>
  </cols>
  <sheetData>
    <row r="1" spans="1:12">
      <c r="A1" s="1" t="s">
        <v>0</v>
      </c>
      <c r="B1" s="1" t="s">
        <v>1</v>
      </c>
      <c r="D1" s="1" t="s">
        <v>1</v>
      </c>
    </row>
    <row r="2" spans="1:12" s="2" customFormat="1" ht="29">
      <c r="A2" s="2" t="s">
        <v>2</v>
      </c>
      <c r="B2" s="2" t="s">
        <v>3</v>
      </c>
      <c r="C2" s="2" t="s">
        <v>4</v>
      </c>
      <c r="D2" s="2" t="s">
        <v>3</v>
      </c>
      <c r="E2" s="2" t="s">
        <v>4</v>
      </c>
    </row>
    <row r="3" spans="1:12">
      <c r="A3" s="1" t="s">
        <v>5</v>
      </c>
      <c r="B3" s="1">
        <v>70</v>
      </c>
      <c r="C3" s="1">
        <v>57.2</v>
      </c>
      <c r="D3" s="3">
        <v>2764140</v>
      </c>
      <c r="E3" s="1">
        <v>578590</v>
      </c>
    </row>
    <row r="4" spans="1:12">
      <c r="A4" s="1" t="s">
        <v>6</v>
      </c>
      <c r="B4" s="1">
        <v>17</v>
      </c>
      <c r="C4" s="1">
        <v>6.6</v>
      </c>
      <c r="D4" s="3">
        <v>2887920</v>
      </c>
      <c r="E4" s="1">
        <v>356898</v>
      </c>
    </row>
    <row r="5" spans="1:12">
      <c r="A5" s="1" t="s">
        <v>7</v>
      </c>
      <c r="B5" s="1">
        <v>143520</v>
      </c>
      <c r="C5" s="1">
        <v>69458</v>
      </c>
      <c r="D5" s="3">
        <v>5476240</v>
      </c>
      <c r="E5" s="1">
        <v>775431</v>
      </c>
    </row>
    <row r="6" spans="1:12">
      <c r="A6" s="1" t="s">
        <v>8</v>
      </c>
      <c r="B6" s="4" t="s">
        <v>9</v>
      </c>
      <c r="C6" s="4" t="s">
        <v>8</v>
      </c>
      <c r="D6" s="4" t="s">
        <v>10</v>
      </c>
      <c r="E6" s="4"/>
    </row>
    <row r="7" spans="1:12" ht="34.5" customHeight="1"/>
    <row r="8" spans="1:12">
      <c r="A8" s="4" t="s">
        <v>9</v>
      </c>
      <c r="G8" s="4" t="s">
        <v>10</v>
      </c>
    </row>
    <row r="9" spans="1:12" ht="29">
      <c r="A9" s="2" t="s">
        <v>2</v>
      </c>
      <c r="B9" s="2" t="s">
        <v>11</v>
      </c>
      <c r="C9" s="2" t="s">
        <v>12</v>
      </c>
      <c r="D9" s="2" t="s">
        <v>13</v>
      </c>
      <c r="E9" s="2" t="s">
        <v>14</v>
      </c>
      <c r="F9" s="2" t="s">
        <v>4</v>
      </c>
      <c r="G9" s="2" t="s">
        <v>2</v>
      </c>
      <c r="H9" s="2" t="s">
        <v>11</v>
      </c>
      <c r="I9" s="2" t="s">
        <v>12</v>
      </c>
      <c r="J9" s="2" t="s">
        <v>13</v>
      </c>
      <c r="K9" s="2" t="s">
        <v>14</v>
      </c>
      <c r="L9" s="2" t="s">
        <v>4</v>
      </c>
    </row>
    <row r="10" spans="1:12">
      <c r="A10" s="1" t="s">
        <v>5</v>
      </c>
      <c r="B10" s="1">
        <v>21</v>
      </c>
      <c r="C10" s="1">
        <v>133</v>
      </c>
      <c r="D10" s="1">
        <v>57</v>
      </c>
      <c r="E10" s="1">
        <f>AVERAGE(B10:D10)</f>
        <v>70.333333333333329</v>
      </c>
      <c r="F10" s="1">
        <f>STDEV(B10:D10)</f>
        <v>57.178084379710839</v>
      </c>
      <c r="G10" s="1" t="s">
        <v>5</v>
      </c>
      <c r="H10" s="1">
        <v>2190646</v>
      </c>
      <c r="I10" s="1">
        <v>2754080</v>
      </c>
      <c r="J10" s="1">
        <v>3347694</v>
      </c>
      <c r="K10" s="1">
        <f>AVERAGE(H10:J10)</f>
        <v>2764140</v>
      </c>
      <c r="L10" s="1">
        <f>STDEV(H10:J10)</f>
        <v>578589.59658466035</v>
      </c>
    </row>
    <row r="11" spans="1:12">
      <c r="A11" s="1" t="s">
        <v>6</v>
      </c>
      <c r="B11" s="1">
        <v>16</v>
      </c>
      <c r="C11" s="5">
        <v>24</v>
      </c>
      <c r="D11" s="5">
        <v>11</v>
      </c>
      <c r="E11" s="1">
        <f t="shared" ref="E11:E12" si="0">AVERAGE(B11:D11)</f>
        <v>17</v>
      </c>
      <c r="F11" s="1">
        <f t="shared" ref="F11:F12" si="1">STDEV(B11:D11)</f>
        <v>6.5574385243020004</v>
      </c>
      <c r="G11" s="1" t="s">
        <v>6</v>
      </c>
      <c r="H11" s="1">
        <v>2874080</v>
      </c>
      <c r="I11" s="1">
        <v>2538143</v>
      </c>
      <c r="J11" s="1">
        <v>3251537</v>
      </c>
      <c r="K11" s="1">
        <f t="shared" ref="K11:K12" si="2">AVERAGE(H11:J11)</f>
        <v>2887920</v>
      </c>
      <c r="L11" s="1">
        <f t="shared" ref="L11:L12" si="3">STDEV(H11:J11)</f>
        <v>356898.3174645126</v>
      </c>
    </row>
    <row r="12" spans="1:12">
      <c r="A12" s="1" t="s">
        <v>7</v>
      </c>
      <c r="B12" s="1">
        <v>69375</v>
      </c>
      <c r="C12" s="1">
        <v>207074</v>
      </c>
      <c r="D12" s="1">
        <v>154111</v>
      </c>
      <c r="E12" s="1">
        <f t="shared" si="0"/>
        <v>143520</v>
      </c>
      <c r="F12" s="1">
        <f t="shared" si="1"/>
        <v>69457.761344575454</v>
      </c>
      <c r="G12" s="1" t="s">
        <v>7</v>
      </c>
      <c r="H12" s="1">
        <v>5505192</v>
      </c>
      <c r="I12" s="1">
        <v>6257313</v>
      </c>
      <c r="J12" s="1">
        <v>4686915</v>
      </c>
      <c r="K12" s="1">
        <f t="shared" si="2"/>
        <v>5483140</v>
      </c>
      <c r="L12" s="1">
        <f t="shared" si="3"/>
        <v>785431.21126486943</v>
      </c>
    </row>
    <row r="14" spans="1:12">
      <c r="E14" s="1" t="s">
        <v>15</v>
      </c>
    </row>
    <row r="15" spans="1:12">
      <c r="D15" s="2" t="s">
        <v>2</v>
      </c>
    </row>
    <row r="16" spans="1:12">
      <c r="D16" s="1" t="s">
        <v>5</v>
      </c>
      <c r="E16" s="1">
        <v>7.1462317766923331E-3</v>
      </c>
    </row>
    <row r="17" spans="4:5">
      <c r="D17" s="1" t="s">
        <v>6</v>
      </c>
      <c r="E17" s="1">
        <v>2.5263124319076908E-3</v>
      </c>
    </row>
    <row r="18" spans="4:5">
      <c r="D18" s="1" t="s">
        <v>7</v>
      </c>
      <c r="E18" s="1">
        <v>3.3711914320918497E-3</v>
      </c>
    </row>
  </sheetData>
  <phoneticPr fontId="20" type="noConversion"/>
  <pageMargins left="0.70000000000000007" right="0.70000000000000007" top="0.75" bottom="0.75" header="0.30000000000000004" footer="0.30000000000000004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L21"/>
  <sheetViews>
    <sheetView workbookViewId="0">
      <selection activeCell="D21" sqref="D21"/>
    </sheetView>
  </sheetViews>
  <sheetFormatPr defaultColWidth="9.1796875" defaultRowHeight="14.5"/>
  <cols>
    <col min="1" max="1" width="18" style="1" customWidth="1"/>
    <col min="2" max="2" width="16.7265625" style="1" customWidth="1"/>
    <col min="3" max="3" width="18.54296875" style="1" customWidth="1"/>
    <col min="4" max="4" width="17.453125" style="1" customWidth="1"/>
    <col min="5" max="5" width="17.54296875" style="1" customWidth="1"/>
    <col min="6" max="6" width="9.1796875" style="1" customWidth="1"/>
    <col min="7" max="7" width="20.54296875" style="1" customWidth="1"/>
    <col min="8" max="8" width="17.54296875" style="1" customWidth="1"/>
    <col min="9" max="9" width="17.81640625" style="1" customWidth="1"/>
    <col min="10" max="10" width="17.54296875" style="1" customWidth="1"/>
    <col min="11" max="11" width="15.453125" style="1" customWidth="1"/>
    <col min="12" max="12" width="9.1796875" style="1" customWidth="1"/>
    <col min="13" max="16384" width="9.1796875" style="1"/>
  </cols>
  <sheetData>
    <row r="1" spans="1:12">
      <c r="A1" s="1" t="s">
        <v>0</v>
      </c>
      <c r="B1" s="1" t="s">
        <v>1</v>
      </c>
      <c r="D1" s="1" t="s">
        <v>1</v>
      </c>
    </row>
    <row r="2" spans="1:12" ht="29">
      <c r="A2" s="1" t="s">
        <v>16</v>
      </c>
      <c r="B2" s="2" t="s">
        <v>17</v>
      </c>
      <c r="C2" s="2" t="s">
        <v>4</v>
      </c>
      <c r="D2" s="2" t="s">
        <v>17</v>
      </c>
      <c r="E2" s="2" t="s">
        <v>4</v>
      </c>
    </row>
    <row r="3" spans="1:12" ht="31">
      <c r="A3" s="2" t="s">
        <v>18</v>
      </c>
      <c r="B3" s="1">
        <v>10.92</v>
      </c>
      <c r="C3" s="1">
        <v>2.4300000000000002</v>
      </c>
      <c r="D3" s="1">
        <v>8.19</v>
      </c>
      <c r="E3" s="1">
        <v>1.68</v>
      </c>
    </row>
    <row r="4" spans="1:12" ht="31">
      <c r="A4" s="2" t="s">
        <v>19</v>
      </c>
      <c r="B4" s="1">
        <v>105.72</v>
      </c>
      <c r="C4" s="1">
        <v>12.34</v>
      </c>
      <c r="D4" s="1">
        <v>118.83</v>
      </c>
      <c r="E4" s="1">
        <v>19.34</v>
      </c>
    </row>
    <row r="5" spans="1:12" ht="16.5">
      <c r="A5" s="1" t="s">
        <v>20</v>
      </c>
      <c r="B5" s="1">
        <v>42.14</v>
      </c>
      <c r="C5" s="1">
        <v>6.23</v>
      </c>
      <c r="D5" s="1">
        <v>48.22</v>
      </c>
      <c r="E5" s="1">
        <v>5.79</v>
      </c>
    </row>
    <row r="6" spans="1:12" ht="31">
      <c r="A6" s="2" t="s">
        <v>21</v>
      </c>
      <c r="B6" s="1">
        <v>4.74</v>
      </c>
      <c r="C6" s="1">
        <v>2.87</v>
      </c>
      <c r="D6" s="1">
        <v>9.1199999999999992</v>
      </c>
      <c r="E6" s="1">
        <v>3.23</v>
      </c>
    </row>
    <row r="7" spans="1:12" ht="31">
      <c r="A7" s="2" t="s">
        <v>22</v>
      </c>
      <c r="B7" s="1">
        <v>30.02</v>
      </c>
      <c r="C7" s="1">
        <v>8.34</v>
      </c>
      <c r="D7" s="1">
        <v>101.9</v>
      </c>
      <c r="E7" s="1">
        <v>11.67</v>
      </c>
    </row>
    <row r="8" spans="1:12" ht="16.5">
      <c r="A8" s="1" t="s">
        <v>23</v>
      </c>
      <c r="B8" s="1">
        <v>33.39</v>
      </c>
      <c r="C8" s="1">
        <v>5.78</v>
      </c>
      <c r="D8" s="1">
        <v>29.11</v>
      </c>
      <c r="E8" s="1">
        <v>4.5199999999999996</v>
      </c>
    </row>
    <row r="9" spans="1:12" s="6" customFormat="1">
      <c r="B9" s="7" t="s">
        <v>9</v>
      </c>
      <c r="C9" s="6" t="s">
        <v>8</v>
      </c>
      <c r="D9" s="7" t="s">
        <v>10</v>
      </c>
      <c r="E9" s="6" t="s">
        <v>8</v>
      </c>
    </row>
    <row r="10" spans="1:12" ht="37.5" customHeight="1"/>
    <row r="11" spans="1:12">
      <c r="A11" s="7" t="s">
        <v>9</v>
      </c>
      <c r="G11" s="7" t="s">
        <v>10</v>
      </c>
    </row>
    <row r="12" spans="1:12" ht="29">
      <c r="A12" s="1" t="s">
        <v>2</v>
      </c>
      <c r="B12" s="2" t="s">
        <v>24</v>
      </c>
      <c r="C12" s="2" t="s">
        <v>25</v>
      </c>
      <c r="D12" s="2" t="s">
        <v>26</v>
      </c>
      <c r="E12" s="2" t="s">
        <v>27</v>
      </c>
      <c r="F12" s="2" t="s">
        <v>4</v>
      </c>
      <c r="G12" s="1" t="s">
        <v>2</v>
      </c>
      <c r="H12" s="2" t="s">
        <v>24</v>
      </c>
      <c r="I12" s="2" t="s">
        <v>25</v>
      </c>
      <c r="J12" s="2" t="s">
        <v>26</v>
      </c>
      <c r="K12" s="2" t="s">
        <v>27</v>
      </c>
      <c r="L12" s="2" t="s">
        <v>4</v>
      </c>
    </row>
    <row r="13" spans="1:12" ht="31">
      <c r="A13" s="2" t="s">
        <v>18</v>
      </c>
      <c r="B13" s="1">
        <v>13.7</v>
      </c>
      <c r="C13" s="1">
        <v>9.85</v>
      </c>
      <c r="D13" s="1">
        <v>9.2100000000000009</v>
      </c>
      <c r="E13" s="1">
        <v>10.92</v>
      </c>
      <c r="F13" s="1">
        <v>2.4287239447907658</v>
      </c>
      <c r="G13" s="2" t="s">
        <v>18</v>
      </c>
      <c r="H13" s="1">
        <v>8.4600000000000009</v>
      </c>
      <c r="I13" s="1">
        <v>9.7200000000000006</v>
      </c>
      <c r="J13" s="1">
        <v>6.39</v>
      </c>
      <c r="K13" s="1">
        <v>8.19</v>
      </c>
      <c r="L13" s="1">
        <v>1.6813387523042491</v>
      </c>
    </row>
    <row r="14" spans="1:12" ht="31">
      <c r="A14" s="2" t="s">
        <v>19</v>
      </c>
      <c r="B14" s="1">
        <v>119.44</v>
      </c>
      <c r="C14" s="1">
        <v>102.2</v>
      </c>
      <c r="D14" s="1">
        <v>95.52</v>
      </c>
      <c r="E14" s="1">
        <v>105.71999999999998</v>
      </c>
      <c r="F14" s="1">
        <v>12.342382265997113</v>
      </c>
      <c r="G14" s="2" t="s">
        <v>19</v>
      </c>
      <c r="H14" s="1">
        <v>112.26</v>
      </c>
      <c r="I14" s="1">
        <v>140.6</v>
      </c>
      <c r="J14" s="1">
        <v>103.63</v>
      </c>
      <c r="K14" s="1">
        <v>118.83</v>
      </c>
      <c r="L14" s="1">
        <v>19.340860890870353</v>
      </c>
    </row>
    <row r="15" spans="1:12" ht="16.5">
      <c r="A15" s="1" t="s">
        <v>20</v>
      </c>
      <c r="B15" s="1">
        <v>48.56</v>
      </c>
      <c r="C15" s="1">
        <v>41.75</v>
      </c>
      <c r="D15" s="1">
        <v>36.11</v>
      </c>
      <c r="E15" s="1">
        <v>42.14</v>
      </c>
      <c r="F15" s="1">
        <v>6.2341559172031964</v>
      </c>
      <c r="G15" s="1" t="s">
        <v>20</v>
      </c>
      <c r="H15" s="1">
        <v>49.52</v>
      </c>
      <c r="I15" s="1">
        <v>53.25</v>
      </c>
      <c r="J15" s="1">
        <v>41.89</v>
      </c>
      <c r="K15" s="1">
        <v>48.220000000000006</v>
      </c>
      <c r="L15" s="1">
        <v>5.7905008418961481</v>
      </c>
    </row>
    <row r="16" spans="1:12" ht="31">
      <c r="A16" s="2" t="s">
        <v>21</v>
      </c>
      <c r="B16" s="1">
        <v>7.9</v>
      </c>
      <c r="C16" s="1">
        <v>4.04</v>
      </c>
      <c r="D16" s="1">
        <v>2.2799999999999998</v>
      </c>
      <c r="E16" s="1">
        <v>4.74</v>
      </c>
      <c r="F16" s="1">
        <v>2.8746478045144945</v>
      </c>
      <c r="G16" s="2" t="s">
        <v>21</v>
      </c>
      <c r="H16" s="1">
        <v>8.0500000000000007</v>
      </c>
      <c r="I16" s="1">
        <v>12.75</v>
      </c>
      <c r="J16" s="1">
        <v>6.56</v>
      </c>
      <c r="K16" s="1">
        <v>9.1199999999999992</v>
      </c>
      <c r="L16" s="1">
        <v>3.2307429486110477</v>
      </c>
    </row>
    <row r="17" spans="1:12" ht="31">
      <c r="A17" s="2" t="s">
        <v>22</v>
      </c>
      <c r="B17" s="1">
        <v>38.44</v>
      </c>
      <c r="C17" s="1">
        <v>29.86</v>
      </c>
      <c r="D17" s="1">
        <v>21.76</v>
      </c>
      <c r="E17" s="1">
        <v>30.02</v>
      </c>
      <c r="F17" s="1">
        <v>8.341150999712216</v>
      </c>
      <c r="G17" s="2" t="s">
        <v>22</v>
      </c>
      <c r="H17" s="1">
        <v>105.32</v>
      </c>
      <c r="I17" s="1">
        <v>111.48</v>
      </c>
      <c r="J17" s="1">
        <v>88.9</v>
      </c>
      <c r="K17" s="1">
        <v>101.90000000000002</v>
      </c>
      <c r="L17" s="1">
        <v>11.672034955396594</v>
      </c>
    </row>
    <row r="18" spans="1:12" ht="16.5">
      <c r="A18" s="1" t="s">
        <v>23</v>
      </c>
      <c r="B18" s="1">
        <v>37.47</v>
      </c>
      <c r="C18" s="1">
        <v>35.92</v>
      </c>
      <c r="D18" s="1">
        <v>26.78</v>
      </c>
      <c r="E18" s="1">
        <v>33.39</v>
      </c>
      <c r="F18" s="1">
        <v>5.7766512790716158</v>
      </c>
      <c r="G18" s="1" t="s">
        <v>23</v>
      </c>
      <c r="H18" s="1">
        <v>27.77</v>
      </c>
      <c r="I18" s="1">
        <v>34.15</v>
      </c>
      <c r="J18" s="1">
        <v>25.41</v>
      </c>
      <c r="K18" s="1">
        <v>29.11</v>
      </c>
      <c r="L18" s="1">
        <v>4.5214599412136849</v>
      </c>
    </row>
    <row r="20" spans="1:12">
      <c r="A20" s="1" t="s">
        <v>8</v>
      </c>
      <c r="B20" s="1" t="s">
        <v>8</v>
      </c>
      <c r="G20" s="1" t="s">
        <v>8</v>
      </c>
      <c r="H20" s="1" t="s">
        <v>8</v>
      </c>
    </row>
    <row r="21" spans="1:12" ht="60">
      <c r="A21" s="2" t="s">
        <v>28</v>
      </c>
      <c r="B21" s="1">
        <v>2.2800082600923518E-3</v>
      </c>
    </row>
  </sheetData>
  <phoneticPr fontId="20" type="noConversion"/>
  <pageMargins left="0.70000000000000007" right="0.70000000000000007" top="0.75" bottom="0.75" header="0.30000000000000004" footer="0.30000000000000004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R80"/>
  <sheetViews>
    <sheetView workbookViewId="0"/>
  </sheetViews>
  <sheetFormatPr defaultColWidth="9.1796875" defaultRowHeight="14.5"/>
  <cols>
    <col min="1" max="1" width="14.81640625" style="1" customWidth="1"/>
    <col min="2" max="2" width="18.7265625" style="1" customWidth="1"/>
    <col min="3" max="3" width="16" style="1" customWidth="1"/>
    <col min="4" max="4" width="18.54296875" style="1" customWidth="1"/>
    <col min="5" max="5" width="15.7265625" style="1" customWidth="1"/>
    <col min="6" max="6" width="17.26953125" style="1" customWidth="1"/>
    <col min="7" max="7" width="16" style="1" customWidth="1"/>
    <col min="8" max="8" width="15.54296875" style="1" customWidth="1"/>
    <col min="9" max="9" width="12.7265625" style="1" bestFit="1" customWidth="1"/>
    <col min="10" max="10" width="15.453125" style="1" customWidth="1"/>
    <col min="11" max="11" width="12.81640625" style="1" bestFit="1" customWidth="1"/>
    <col min="12" max="12" width="8.81640625" style="1" bestFit="1" customWidth="1"/>
    <col min="13" max="13" width="52.81640625" style="1" customWidth="1"/>
    <col min="14" max="14" width="8.81640625" style="1" bestFit="1" customWidth="1"/>
    <col min="15" max="15" width="9.1796875" style="1" customWidth="1"/>
    <col min="16" max="16384" width="9.1796875" style="1"/>
  </cols>
  <sheetData>
    <row r="1" spans="1:18">
      <c r="A1" s="1" t="s">
        <v>0</v>
      </c>
      <c r="B1" s="1" t="s">
        <v>1</v>
      </c>
      <c r="D1" s="1" t="s">
        <v>1</v>
      </c>
      <c r="F1" s="1" t="s">
        <v>1</v>
      </c>
      <c r="H1" s="1" t="s">
        <v>1</v>
      </c>
      <c r="J1" s="1" t="s">
        <v>1</v>
      </c>
      <c r="R1" s="1" t="s">
        <v>8</v>
      </c>
    </row>
    <row r="2" spans="1:18" s="2" customFormat="1" ht="29">
      <c r="A2" s="2" t="s">
        <v>29</v>
      </c>
      <c r="B2" s="2" t="s">
        <v>30</v>
      </c>
      <c r="C2" s="2" t="s">
        <v>4</v>
      </c>
      <c r="D2" s="2" t="s">
        <v>30</v>
      </c>
      <c r="E2" s="2" t="s">
        <v>4</v>
      </c>
      <c r="F2" s="2" t="s">
        <v>30</v>
      </c>
      <c r="G2" s="2" t="s">
        <v>4</v>
      </c>
      <c r="H2" s="2" t="s">
        <v>30</v>
      </c>
      <c r="I2" s="2" t="s">
        <v>4</v>
      </c>
      <c r="J2" s="2" t="s">
        <v>30</v>
      </c>
      <c r="K2" s="2" t="s">
        <v>4</v>
      </c>
    </row>
    <row r="3" spans="1:18">
      <c r="A3" s="5">
        <v>0</v>
      </c>
      <c r="B3" s="5">
        <v>1</v>
      </c>
      <c r="C3" s="5">
        <v>0.13</v>
      </c>
      <c r="D3" s="5">
        <v>1</v>
      </c>
      <c r="E3" s="5">
        <v>0.2</v>
      </c>
      <c r="F3" s="5">
        <v>1</v>
      </c>
      <c r="G3" s="5">
        <v>0.22</v>
      </c>
      <c r="H3" s="5">
        <v>1</v>
      </c>
      <c r="I3" s="5">
        <v>0.18</v>
      </c>
      <c r="J3" s="5">
        <v>1</v>
      </c>
      <c r="K3" s="5">
        <v>0.16</v>
      </c>
    </row>
    <row r="4" spans="1:18">
      <c r="A4" s="5">
        <v>1</v>
      </c>
      <c r="B4" s="5">
        <v>1.25</v>
      </c>
      <c r="C4" s="5">
        <v>0.14000000000000001</v>
      </c>
      <c r="D4" s="5">
        <v>1.21</v>
      </c>
      <c r="E4" s="5">
        <v>0.16</v>
      </c>
      <c r="F4" s="5">
        <v>1.1399999999999999</v>
      </c>
      <c r="G4" s="5">
        <v>0.2</v>
      </c>
      <c r="H4" s="5">
        <v>1.18</v>
      </c>
      <c r="I4" s="5">
        <v>0.16</v>
      </c>
      <c r="J4" s="5">
        <v>1.45</v>
      </c>
      <c r="K4" s="5">
        <v>0.22</v>
      </c>
      <c r="L4" s="1" t="s">
        <v>8</v>
      </c>
    </row>
    <row r="5" spans="1:18">
      <c r="A5" s="5">
        <v>3</v>
      </c>
      <c r="B5" s="5">
        <v>1.53</v>
      </c>
      <c r="C5" s="5">
        <v>0.24</v>
      </c>
      <c r="D5" s="5">
        <v>1.41</v>
      </c>
      <c r="E5" s="5">
        <v>0.24</v>
      </c>
      <c r="F5" s="5">
        <v>1.34</v>
      </c>
      <c r="G5" s="5">
        <v>0.18</v>
      </c>
      <c r="H5" s="5">
        <v>1.29</v>
      </c>
      <c r="I5" s="5">
        <v>0.18</v>
      </c>
      <c r="J5" s="5">
        <v>1.82</v>
      </c>
      <c r="K5" s="5">
        <v>0.2</v>
      </c>
      <c r="L5" s="1" t="s">
        <v>8</v>
      </c>
    </row>
    <row r="6" spans="1:18">
      <c r="A6" s="5">
        <v>5</v>
      </c>
      <c r="B6" s="5">
        <v>1.77</v>
      </c>
      <c r="C6" s="5">
        <v>0.13</v>
      </c>
      <c r="D6" s="5">
        <v>1.63</v>
      </c>
      <c r="E6" s="5">
        <v>0.23</v>
      </c>
      <c r="F6" s="5">
        <v>1.46</v>
      </c>
      <c r="G6" s="5">
        <v>0.22</v>
      </c>
      <c r="H6" s="5">
        <v>1.1200000000000001</v>
      </c>
      <c r="I6" s="5">
        <v>0.2</v>
      </c>
      <c r="J6" s="5">
        <v>2.17</v>
      </c>
      <c r="K6" s="5">
        <v>0.19</v>
      </c>
    </row>
    <row r="7" spans="1:18">
      <c r="A7" s="5">
        <v>7</v>
      </c>
      <c r="B7" s="5">
        <v>2.0299999999999998</v>
      </c>
      <c r="C7" s="5">
        <v>0.2</v>
      </c>
      <c r="D7" s="5">
        <v>1.82</v>
      </c>
      <c r="E7" s="5">
        <v>0.19</v>
      </c>
      <c r="F7" s="5">
        <v>1.62</v>
      </c>
      <c r="G7" s="5">
        <v>0.24</v>
      </c>
      <c r="H7" s="5">
        <v>0.93</v>
      </c>
      <c r="I7" s="5">
        <v>0.15</v>
      </c>
      <c r="J7" s="5">
        <v>2.3199999999999998</v>
      </c>
      <c r="K7" s="5">
        <v>0.26</v>
      </c>
      <c r="L7" s="5" t="s">
        <v>8</v>
      </c>
    </row>
    <row r="8" spans="1:18">
      <c r="A8" s="8">
        <v>9</v>
      </c>
      <c r="B8" s="8">
        <v>2.42</v>
      </c>
      <c r="C8" s="8">
        <v>0.19</v>
      </c>
      <c r="D8" s="8">
        <v>2.21</v>
      </c>
      <c r="E8" s="8">
        <v>0.3</v>
      </c>
      <c r="F8" s="8">
        <v>1.83</v>
      </c>
      <c r="G8" s="8">
        <v>0.3</v>
      </c>
      <c r="H8" s="8">
        <v>0.89500000000000002</v>
      </c>
      <c r="I8" s="8">
        <v>0.2</v>
      </c>
      <c r="J8" s="8">
        <v>2.58</v>
      </c>
      <c r="K8" s="5">
        <v>0.23</v>
      </c>
      <c r="L8" s="1" t="s">
        <v>8</v>
      </c>
    </row>
    <row r="9" spans="1:18">
      <c r="A9" s="5">
        <v>11</v>
      </c>
      <c r="B9" s="5">
        <v>2.94</v>
      </c>
      <c r="C9" s="5">
        <v>0.28999999999999998</v>
      </c>
      <c r="D9" s="5">
        <v>2.7</v>
      </c>
      <c r="E9" s="5">
        <v>0.31</v>
      </c>
      <c r="F9" s="5">
        <v>2.06</v>
      </c>
      <c r="G9" s="5">
        <v>0.32</v>
      </c>
      <c r="H9" s="5">
        <v>1.04</v>
      </c>
      <c r="I9" s="5">
        <v>0.23</v>
      </c>
      <c r="J9" s="5">
        <v>2.74</v>
      </c>
      <c r="K9" s="5">
        <v>0.28000000000000003</v>
      </c>
      <c r="L9" s="1" t="s">
        <v>8</v>
      </c>
    </row>
    <row r="10" spans="1:18">
      <c r="A10" s="5">
        <v>17</v>
      </c>
      <c r="B10" s="5">
        <v>3.54</v>
      </c>
      <c r="C10" s="5">
        <v>0.47</v>
      </c>
      <c r="D10" s="5">
        <v>3.12</v>
      </c>
      <c r="E10" s="5">
        <v>0.25</v>
      </c>
      <c r="F10" s="5">
        <v>2.2599999999999998</v>
      </c>
      <c r="G10" s="5">
        <v>0.32</v>
      </c>
      <c r="H10" s="5">
        <v>1.18</v>
      </c>
      <c r="I10" s="5">
        <v>0.13</v>
      </c>
      <c r="J10" s="5">
        <v>3.08</v>
      </c>
      <c r="K10" s="5">
        <v>0.32</v>
      </c>
      <c r="L10" s="1" t="s">
        <v>8</v>
      </c>
    </row>
    <row r="11" spans="1:18">
      <c r="A11" s="5">
        <v>21</v>
      </c>
      <c r="B11" s="5">
        <v>4.17</v>
      </c>
      <c r="C11" s="5">
        <v>0.39</v>
      </c>
      <c r="D11" s="5">
        <v>3.54</v>
      </c>
      <c r="E11" s="5">
        <v>0.34</v>
      </c>
      <c r="F11" s="5">
        <v>2.54</v>
      </c>
      <c r="G11" s="5">
        <v>0.26</v>
      </c>
      <c r="H11" s="5">
        <v>1.31</v>
      </c>
      <c r="I11" s="5">
        <v>0.16</v>
      </c>
      <c r="J11" s="5">
        <v>3.24</v>
      </c>
      <c r="K11" s="5">
        <v>0.26</v>
      </c>
      <c r="L11" s="1" t="s">
        <v>8</v>
      </c>
    </row>
    <row r="12" spans="1:18">
      <c r="A12" s="5">
        <v>28</v>
      </c>
      <c r="B12" s="5">
        <v>4.82</v>
      </c>
      <c r="C12" s="5">
        <v>0.54</v>
      </c>
      <c r="D12" s="5">
        <v>3.98</v>
      </c>
      <c r="E12" s="5">
        <v>0.51</v>
      </c>
      <c r="F12" s="5">
        <v>2.89</v>
      </c>
      <c r="G12" s="5">
        <v>0.39</v>
      </c>
      <c r="H12" s="5">
        <v>1.54</v>
      </c>
      <c r="I12" s="5">
        <v>0.18</v>
      </c>
      <c r="J12" s="5">
        <v>3.52</v>
      </c>
      <c r="K12" s="5">
        <v>0.3</v>
      </c>
      <c r="L12" s="1" t="s">
        <v>8</v>
      </c>
    </row>
    <row r="13" spans="1:18" s="8" customFormat="1" ht="29">
      <c r="B13" s="9" t="s">
        <v>10</v>
      </c>
      <c r="C13" s="9"/>
      <c r="D13" s="9" t="s">
        <v>31</v>
      </c>
      <c r="E13" s="9"/>
      <c r="F13" s="9" t="s">
        <v>32</v>
      </c>
      <c r="G13" s="9"/>
      <c r="H13" s="9" t="s">
        <v>33</v>
      </c>
      <c r="I13" s="9"/>
      <c r="J13" s="9" t="s">
        <v>34</v>
      </c>
      <c r="K13" s="9"/>
    </row>
    <row r="14" spans="1:18" s="2" customFormat="1" ht="38.5" customHeight="1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</row>
    <row r="15" spans="1:18" s="2" customFormat="1">
      <c r="A15" s="9" t="s">
        <v>35</v>
      </c>
      <c r="B15" s="8" t="s">
        <v>36</v>
      </c>
      <c r="C15" s="8" t="s">
        <v>37</v>
      </c>
      <c r="D15" s="8" t="s">
        <v>38</v>
      </c>
      <c r="E15" s="8" t="s">
        <v>39</v>
      </c>
      <c r="F15" s="8" t="s">
        <v>40</v>
      </c>
      <c r="G15" s="8" t="s">
        <v>41</v>
      </c>
      <c r="H15" s="8"/>
      <c r="I15" s="8"/>
      <c r="J15" s="8" t="s">
        <v>8</v>
      </c>
      <c r="K15" s="8"/>
    </row>
    <row r="16" spans="1:18" s="2" customFormat="1" ht="47.15" customHeight="1">
      <c r="A16" s="8" t="s">
        <v>29</v>
      </c>
      <c r="B16" s="8" t="s">
        <v>42</v>
      </c>
      <c r="C16" s="8" t="s">
        <v>42</v>
      </c>
      <c r="D16" s="8" t="s">
        <v>42</v>
      </c>
      <c r="E16" s="8" t="s">
        <v>42</v>
      </c>
      <c r="F16" s="8" t="s">
        <v>42</v>
      </c>
      <c r="G16" s="8" t="s">
        <v>42</v>
      </c>
      <c r="H16" s="8" t="s">
        <v>43</v>
      </c>
      <c r="I16" s="8" t="s">
        <v>44</v>
      </c>
      <c r="J16" s="8" t="s">
        <v>45</v>
      </c>
      <c r="K16" s="2" t="s">
        <v>4</v>
      </c>
      <c r="L16" s="8"/>
      <c r="M16" s="8"/>
    </row>
    <row r="17" spans="1:14" s="2" customFormat="1">
      <c r="A17" s="8">
        <v>0</v>
      </c>
      <c r="B17" s="8">
        <v>103.00427200000001</v>
      </c>
      <c r="C17" s="8">
        <v>83.361792000000008</v>
      </c>
      <c r="D17" s="8">
        <v>117.95569999999998</v>
      </c>
      <c r="E17" s="8">
        <v>107.57504800000001</v>
      </c>
      <c r="F17" s="8">
        <v>99.435600000000022</v>
      </c>
      <c r="G17" s="8">
        <v>88.844491999999988</v>
      </c>
      <c r="H17" s="8">
        <v>100.02948400000001</v>
      </c>
      <c r="I17" s="8">
        <v>12.573009350621476</v>
      </c>
      <c r="J17" s="8">
        <v>1</v>
      </c>
      <c r="K17" s="8">
        <v>0.12569303417201946</v>
      </c>
      <c r="L17" s="5"/>
      <c r="M17" s="8"/>
    </row>
    <row r="18" spans="1:14">
      <c r="A18" s="5">
        <v>1</v>
      </c>
      <c r="B18" s="8">
        <v>121.76179199999999</v>
      </c>
      <c r="C18" s="8">
        <v>108.65033600000001</v>
      </c>
      <c r="D18" s="8">
        <v>146.66087999999999</v>
      </c>
      <c r="E18" s="8">
        <v>125.49670399999999</v>
      </c>
      <c r="F18" s="8">
        <v>134.08675199999999</v>
      </c>
      <c r="G18" s="8">
        <v>114.99859199999999</v>
      </c>
      <c r="H18" s="8">
        <v>125.27584266666666</v>
      </c>
      <c r="I18" s="8">
        <v>13.633624830056171</v>
      </c>
      <c r="J18" s="5">
        <v>1.2523891722431224</v>
      </c>
      <c r="K18" s="8">
        <v>0.13629606276941475</v>
      </c>
      <c r="L18" s="5"/>
      <c r="M18" s="5"/>
    </row>
    <row r="19" spans="1:14">
      <c r="A19" s="5">
        <v>3</v>
      </c>
      <c r="B19" s="8">
        <v>152.387676</v>
      </c>
      <c r="C19" s="8">
        <v>123.12121599999998</v>
      </c>
      <c r="D19" s="8">
        <v>183.70435199999994</v>
      </c>
      <c r="E19" s="8">
        <v>146.0592</v>
      </c>
      <c r="F19" s="8">
        <v>178.07619200000002</v>
      </c>
      <c r="G19" s="8">
        <v>134.13470400000003</v>
      </c>
      <c r="H19" s="8">
        <v>152.91389000000001</v>
      </c>
      <c r="I19" s="8">
        <v>23.952949376539898</v>
      </c>
      <c r="J19" s="5">
        <v>1.5286881815765438</v>
      </c>
      <c r="K19" s="8">
        <v>0.23945889170576842</v>
      </c>
      <c r="L19" s="5"/>
      <c r="M19" s="5"/>
    </row>
    <row r="20" spans="1:14">
      <c r="A20" s="5">
        <v>5</v>
      </c>
      <c r="B20" s="8">
        <v>172.53017600000001</v>
      </c>
      <c r="C20" s="8">
        <v>161.08397600000001</v>
      </c>
      <c r="D20" s="8">
        <v>195.35208000000003</v>
      </c>
      <c r="E20" s="8">
        <v>178.357392</v>
      </c>
      <c r="F20" s="8">
        <v>188.01075600000001</v>
      </c>
      <c r="G20" s="8">
        <v>164.45812800000002</v>
      </c>
      <c r="H20" s="8">
        <v>176.63208466666666</v>
      </c>
      <c r="I20" s="8">
        <v>13.339142631582632</v>
      </c>
      <c r="J20" s="5">
        <v>1.7658002181303529</v>
      </c>
      <c r="K20" s="8">
        <v>0.13335210878007359</v>
      </c>
      <c r="L20" s="5"/>
      <c r="M20" s="5"/>
    </row>
    <row r="21" spans="1:14">
      <c r="A21" s="5">
        <v>7</v>
      </c>
      <c r="B21" s="8">
        <v>184.49513599999997</v>
      </c>
      <c r="C21" s="8">
        <v>175.36603199999999</v>
      </c>
      <c r="D21" s="8">
        <v>222.27105600000002</v>
      </c>
      <c r="E21" s="8">
        <v>213.33963200000002</v>
      </c>
      <c r="F21" s="8">
        <v>203.25039200000001</v>
      </c>
      <c r="G21" s="8">
        <v>222.56121600000003</v>
      </c>
      <c r="H21" s="8">
        <v>203.54724400000001</v>
      </c>
      <c r="I21" s="8">
        <v>19.825512754595721</v>
      </c>
      <c r="J21" s="5">
        <v>2.0348724781985279</v>
      </c>
      <c r="K21" s="8">
        <v>0.19819669123351391</v>
      </c>
      <c r="L21" s="5"/>
      <c r="M21" s="5"/>
    </row>
    <row r="22" spans="1:14">
      <c r="A22" s="8">
        <v>9</v>
      </c>
      <c r="B22" s="8">
        <v>234.05651600000002</v>
      </c>
      <c r="C22" s="8">
        <v>209.02708800000002</v>
      </c>
      <c r="D22" s="8">
        <v>263.15031200000004</v>
      </c>
      <c r="E22" s="8">
        <v>250.98927999999998</v>
      </c>
      <c r="F22" s="8">
        <v>247.203236</v>
      </c>
      <c r="G22" s="8">
        <v>248.09676800000003</v>
      </c>
      <c r="H22" s="8">
        <v>242.08720000000005</v>
      </c>
      <c r="I22" s="8">
        <v>18.668976074285723</v>
      </c>
      <c r="J22" s="5">
        <v>2.4201584404854075</v>
      </c>
      <c r="K22" s="8">
        <v>0.18663473335807393</v>
      </c>
      <c r="L22" s="8"/>
      <c r="M22" s="5"/>
    </row>
    <row r="23" spans="1:14">
      <c r="A23" s="5">
        <v>11</v>
      </c>
      <c r="B23" s="8">
        <v>267.19027199999999</v>
      </c>
      <c r="C23" s="8">
        <v>252.23359599999998</v>
      </c>
      <c r="D23" s="8">
        <v>327.70915199999996</v>
      </c>
      <c r="E23" s="8">
        <v>310.43557999999996</v>
      </c>
      <c r="F23" s="8">
        <v>300.37626799999998</v>
      </c>
      <c r="G23" s="8">
        <v>306.67014399999999</v>
      </c>
      <c r="H23" s="8">
        <v>294.10250200000002</v>
      </c>
      <c r="I23" s="8">
        <v>28.533333277586895</v>
      </c>
      <c r="J23" s="5">
        <v>2.9401581437728899</v>
      </c>
      <c r="K23" s="8">
        <v>0.28524922989292728</v>
      </c>
      <c r="L23" s="5"/>
      <c r="M23" s="5"/>
    </row>
    <row r="24" spans="1:14">
      <c r="A24" s="5">
        <v>17</v>
      </c>
      <c r="B24" s="8">
        <v>304.23549199999997</v>
      </c>
      <c r="C24" s="8">
        <v>288.10925200000003</v>
      </c>
      <c r="D24" s="8">
        <v>408.40959599999996</v>
      </c>
      <c r="E24" s="8">
        <v>380.04581199999996</v>
      </c>
      <c r="F24" s="8">
        <v>368.81816399999997</v>
      </c>
      <c r="G24" s="8">
        <v>375.75090000000012</v>
      </c>
      <c r="H24" s="8">
        <v>354.22820266666668</v>
      </c>
      <c r="I24" s="8">
        <v>47.221293003268201</v>
      </c>
      <c r="J24" s="5">
        <v>3.5412379280759523</v>
      </c>
      <c r="K24" s="8">
        <v>0.47207374381005701</v>
      </c>
      <c r="L24" s="5"/>
      <c r="M24" s="5"/>
    </row>
    <row r="25" spans="1:14">
      <c r="A25" s="5">
        <v>21</v>
      </c>
      <c r="B25" s="8">
        <v>372.19145600000002</v>
      </c>
      <c r="C25" s="8">
        <v>370.642608</v>
      </c>
      <c r="D25" s="8">
        <v>465.83810399999993</v>
      </c>
      <c r="E25" s="8">
        <v>449.93995199999995</v>
      </c>
      <c r="F25" s="8">
        <v>418.41459199999991</v>
      </c>
      <c r="G25" s="8">
        <v>427.95570399999997</v>
      </c>
      <c r="H25" s="8">
        <v>417.49706933333329</v>
      </c>
      <c r="I25" s="8">
        <v>39.363842042280233</v>
      </c>
      <c r="J25" s="5">
        <v>4.173740107799949</v>
      </c>
      <c r="K25" s="8">
        <v>0.39352239428007274</v>
      </c>
      <c r="L25" s="5"/>
      <c r="M25" s="5"/>
    </row>
    <row r="26" spans="1:14">
      <c r="A26" s="5">
        <v>28</v>
      </c>
      <c r="B26" s="8">
        <v>422.95003199999996</v>
      </c>
      <c r="C26" s="8">
        <v>414.93803999999994</v>
      </c>
      <c r="D26" s="8">
        <v>543.45756399999993</v>
      </c>
      <c r="E26" s="8">
        <v>532.13029999999992</v>
      </c>
      <c r="F26" s="8">
        <v>482.99571199999997</v>
      </c>
      <c r="G26" s="8">
        <v>495.69960000000009</v>
      </c>
      <c r="H26" s="8">
        <v>482.02854133333329</v>
      </c>
      <c r="I26" s="8">
        <v>53.782803842208715</v>
      </c>
      <c r="J26" s="5">
        <v>4.8188646192889815</v>
      </c>
      <c r="K26" s="8">
        <v>0.5376695119431858</v>
      </c>
      <c r="L26" s="5"/>
      <c r="M26" s="5"/>
    </row>
    <row r="27" spans="1:14" ht="60.65" customHeight="1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</row>
    <row r="28" spans="1:14">
      <c r="A28" s="10" t="s">
        <v>31</v>
      </c>
      <c r="B28" s="11" t="s">
        <v>36</v>
      </c>
      <c r="C28" s="11" t="s">
        <v>37</v>
      </c>
      <c r="D28" s="11" t="s">
        <v>38</v>
      </c>
      <c r="E28" s="11" t="s">
        <v>39</v>
      </c>
      <c r="F28" s="11" t="s">
        <v>40</v>
      </c>
      <c r="G28" s="11" t="s">
        <v>41</v>
      </c>
      <c r="H28" s="11"/>
      <c r="I28" s="11"/>
      <c r="J28" s="11" t="s">
        <v>8</v>
      </c>
      <c r="K28" s="11"/>
    </row>
    <row r="29" spans="1:14" ht="45" customHeight="1">
      <c r="A29" s="11" t="s">
        <v>29</v>
      </c>
      <c r="B29" s="8" t="s">
        <v>42</v>
      </c>
      <c r="C29" s="8" t="s">
        <v>42</v>
      </c>
      <c r="D29" s="8" t="s">
        <v>42</v>
      </c>
      <c r="E29" s="8" t="s">
        <v>42</v>
      </c>
      <c r="F29" s="8" t="s">
        <v>42</v>
      </c>
      <c r="G29" s="8" t="s">
        <v>42</v>
      </c>
      <c r="H29" s="8" t="s">
        <v>43</v>
      </c>
      <c r="I29" s="11" t="s">
        <v>44</v>
      </c>
      <c r="J29" s="11" t="s">
        <v>45</v>
      </c>
      <c r="K29" s="2" t="s">
        <v>4</v>
      </c>
      <c r="M29" s="2" t="s">
        <v>46</v>
      </c>
    </row>
    <row r="30" spans="1:14">
      <c r="A30" s="11">
        <v>0</v>
      </c>
      <c r="B30" s="11">
        <v>101.07008000000002</v>
      </c>
      <c r="C30" s="11">
        <v>113.79485599999998</v>
      </c>
      <c r="D30" s="11">
        <v>71.990620000000021</v>
      </c>
      <c r="E30" s="11">
        <v>129.54280000000003</v>
      </c>
      <c r="F30" s="11">
        <v>89.148752000000002</v>
      </c>
      <c r="G30" s="11">
        <v>94.937631999999994</v>
      </c>
      <c r="H30" s="11">
        <v>100.08078999999999</v>
      </c>
      <c r="I30" s="11">
        <v>19.960378322426035</v>
      </c>
      <c r="J30" s="11">
        <v>1</v>
      </c>
      <c r="K30" s="11">
        <v>0.19944265350449408</v>
      </c>
      <c r="L30" s="5"/>
      <c r="M30" s="5">
        <v>2.9806505516203091E-2</v>
      </c>
      <c r="N30" s="5"/>
    </row>
    <row r="31" spans="1:14">
      <c r="A31" s="12">
        <v>1</v>
      </c>
      <c r="B31" s="11">
        <v>124.40225600000001</v>
      </c>
      <c r="C31" s="11">
        <v>132.60876800000003</v>
      </c>
      <c r="D31" s="11">
        <v>95.496672000000018</v>
      </c>
      <c r="E31" s="11">
        <v>141.65131199999999</v>
      </c>
      <c r="F31" s="11">
        <v>111.44019600000001</v>
      </c>
      <c r="G31" s="11">
        <v>119.973168</v>
      </c>
      <c r="H31" s="11">
        <v>120.92872866666666</v>
      </c>
      <c r="I31" s="11">
        <v>16.221276309965425</v>
      </c>
      <c r="J31" s="12">
        <v>1.2083110921353306</v>
      </c>
      <c r="K31" s="11">
        <v>0.16208181719953876</v>
      </c>
      <c r="L31" s="5"/>
      <c r="M31" s="5"/>
      <c r="N31" s="5"/>
    </row>
    <row r="32" spans="1:14">
      <c r="A32" s="12">
        <v>3</v>
      </c>
      <c r="B32" s="11">
        <v>140.19782400000003</v>
      </c>
      <c r="C32" s="11">
        <v>165.026556</v>
      </c>
      <c r="D32" s="11">
        <v>108.29790399999999</v>
      </c>
      <c r="E32" s="11">
        <v>172.9376</v>
      </c>
      <c r="F32" s="11">
        <v>127.63029999999999</v>
      </c>
      <c r="G32" s="11">
        <v>134.96456799999999</v>
      </c>
      <c r="H32" s="11">
        <v>141.50912533333334</v>
      </c>
      <c r="I32" s="11">
        <v>24.004067663609348</v>
      </c>
      <c r="J32" s="12">
        <v>1.4139489239976359</v>
      </c>
      <c r="K32" s="11">
        <v>0.23984690432209169</v>
      </c>
      <c r="L32" s="5"/>
      <c r="M32" s="5"/>
      <c r="N32" s="5"/>
    </row>
    <row r="33" spans="1:14">
      <c r="A33" s="12">
        <v>5</v>
      </c>
      <c r="B33" s="11">
        <v>170.90902399999999</v>
      </c>
      <c r="C33" s="11">
        <v>180.75268400000002</v>
      </c>
      <c r="D33" s="11">
        <v>128.09404799999999</v>
      </c>
      <c r="E33" s="11">
        <v>192.57000000000002</v>
      </c>
      <c r="F33" s="11">
        <v>148.47548800000001</v>
      </c>
      <c r="G33" s="11">
        <v>158.138688</v>
      </c>
      <c r="H33" s="11">
        <v>163.15665533333333</v>
      </c>
      <c r="I33" s="11">
        <v>23.259266509077417</v>
      </c>
      <c r="J33" s="12">
        <v>1.6302494747826566</v>
      </c>
      <c r="K33" s="11">
        <v>0.23240490516788906</v>
      </c>
      <c r="L33" s="5"/>
      <c r="M33" s="5"/>
      <c r="N33" s="5"/>
    </row>
    <row r="34" spans="1:14">
      <c r="A34" s="12">
        <v>7</v>
      </c>
      <c r="B34" s="11">
        <v>189.406656</v>
      </c>
      <c r="C34" s="11">
        <v>196.859904</v>
      </c>
      <c r="D34" s="11">
        <v>153.55004399999999</v>
      </c>
      <c r="E34" s="11">
        <v>205.80480000000003</v>
      </c>
      <c r="F34" s="11">
        <v>171.716328</v>
      </c>
      <c r="G34" s="11">
        <v>176.39273599999999</v>
      </c>
      <c r="H34" s="11">
        <v>182.28841133333333</v>
      </c>
      <c r="I34" s="11">
        <v>18.912641445443839</v>
      </c>
      <c r="J34" s="12">
        <v>1.8214125940985613</v>
      </c>
      <c r="K34" s="11">
        <v>0.18897374256781788</v>
      </c>
      <c r="L34" s="5"/>
      <c r="M34" s="5"/>
      <c r="N34" s="5"/>
    </row>
    <row r="35" spans="1:14">
      <c r="A35" s="11">
        <v>9</v>
      </c>
      <c r="B35" s="11">
        <v>211.24292800000001</v>
      </c>
      <c r="C35" s="11">
        <v>251.50524799999997</v>
      </c>
      <c r="D35" s="11">
        <v>187.35640400000003</v>
      </c>
      <c r="E35" s="11">
        <v>264.616896</v>
      </c>
      <c r="F35" s="11">
        <v>203.011776</v>
      </c>
      <c r="G35" s="11">
        <v>211.88036400000001</v>
      </c>
      <c r="H35" s="11">
        <v>221.60226933333334</v>
      </c>
      <c r="I35" s="11">
        <v>29.881979089036598</v>
      </c>
      <c r="J35" s="12">
        <v>2.2142338138351363</v>
      </c>
      <c r="K35" s="11">
        <v>0.29857856926425741</v>
      </c>
      <c r="L35" s="8"/>
      <c r="M35" s="8"/>
      <c r="N35" s="5"/>
    </row>
    <row r="36" spans="1:14">
      <c r="A36" s="12">
        <v>11</v>
      </c>
      <c r="B36" s="11">
        <v>263.566844</v>
      </c>
      <c r="C36" s="11">
        <v>306.08485200000007</v>
      </c>
      <c r="D36" s="11">
        <v>239.593188</v>
      </c>
      <c r="E36" s="11">
        <v>312.74531200000001</v>
      </c>
      <c r="F36" s="11">
        <v>244.18970000000002</v>
      </c>
      <c r="G36" s="11">
        <v>257.80593600000003</v>
      </c>
      <c r="H36" s="11">
        <v>270.66430533333335</v>
      </c>
      <c r="I36" s="11">
        <v>31.328762910251239</v>
      </c>
      <c r="J36" s="12">
        <v>2.7044581216168795</v>
      </c>
      <c r="K36" s="11">
        <v>0.31303472834548207</v>
      </c>
      <c r="L36" s="5"/>
      <c r="M36" s="5"/>
      <c r="N36" s="5"/>
    </row>
    <row r="37" spans="1:14">
      <c r="A37" s="12">
        <v>17</v>
      </c>
      <c r="B37" s="11">
        <v>314.68305599999997</v>
      </c>
      <c r="C37" s="11">
        <v>334.79791999999998</v>
      </c>
      <c r="D37" s="11">
        <v>282.74097600000005</v>
      </c>
      <c r="E37" s="11">
        <v>346.20629200000008</v>
      </c>
      <c r="F37" s="11">
        <v>290.38729200000006</v>
      </c>
      <c r="G37" s="11">
        <v>307.44454400000001</v>
      </c>
      <c r="H37" s="11">
        <v>312.71001333333339</v>
      </c>
      <c r="I37" s="11">
        <v>24.649306101825697</v>
      </c>
      <c r="J37" s="12">
        <v>3.1245757885537615</v>
      </c>
      <c r="K37" s="11">
        <v>0.24629408003099995</v>
      </c>
      <c r="L37" s="5"/>
      <c r="M37" s="5"/>
      <c r="N37" s="5"/>
    </row>
    <row r="38" spans="1:14">
      <c r="A38" s="12">
        <v>21</v>
      </c>
      <c r="B38" s="11">
        <v>351.53031199999998</v>
      </c>
      <c r="C38" s="11">
        <v>385.85030399999999</v>
      </c>
      <c r="D38" s="11">
        <v>308.78758800000008</v>
      </c>
      <c r="E38" s="11">
        <v>400.85967999999997</v>
      </c>
      <c r="F38" s="11">
        <v>330.75692400000008</v>
      </c>
      <c r="G38" s="11">
        <v>345.48295999999993</v>
      </c>
      <c r="H38" s="11">
        <v>353.87796133333336</v>
      </c>
      <c r="I38" s="11">
        <v>34.273092139333727</v>
      </c>
      <c r="J38" s="12">
        <v>3.5359229411891473</v>
      </c>
      <c r="K38" s="11">
        <v>0.3424542526026596</v>
      </c>
      <c r="L38" s="5"/>
      <c r="M38" s="5"/>
      <c r="N38" s="5"/>
    </row>
    <row r="39" spans="1:14">
      <c r="A39" s="12">
        <v>28</v>
      </c>
      <c r="B39" s="11">
        <v>390.92800799999998</v>
      </c>
      <c r="C39" s="11">
        <v>450.81585600000005</v>
      </c>
      <c r="D39" s="11">
        <v>328.65019200000006</v>
      </c>
      <c r="E39" s="11">
        <v>463.15945799999997</v>
      </c>
      <c r="F39" s="11">
        <v>366.52953600000006</v>
      </c>
      <c r="G39" s="11">
        <v>387.25993599999998</v>
      </c>
      <c r="H39" s="11">
        <v>397.8904976666667</v>
      </c>
      <c r="I39" s="11">
        <v>50.990873079179011</v>
      </c>
      <c r="J39" s="12">
        <v>3.9756930142804303</v>
      </c>
      <c r="K39" s="11">
        <v>0.50949710807817383</v>
      </c>
      <c r="L39" s="5"/>
      <c r="M39" s="5"/>
      <c r="N39" s="5"/>
    </row>
    <row r="40" spans="1:14" ht="52.5" customHeight="1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</row>
    <row r="41" spans="1:14" ht="29">
      <c r="A41" s="9" t="s">
        <v>32</v>
      </c>
      <c r="B41" s="11" t="s">
        <v>36</v>
      </c>
      <c r="C41" s="11" t="s">
        <v>37</v>
      </c>
      <c r="D41" s="11" t="s">
        <v>38</v>
      </c>
      <c r="E41" s="11" t="s">
        <v>39</v>
      </c>
      <c r="F41" s="11" t="s">
        <v>40</v>
      </c>
      <c r="G41" s="11" t="s">
        <v>41</v>
      </c>
      <c r="H41" s="11"/>
      <c r="I41" s="11"/>
      <c r="J41" s="11" t="s">
        <v>8</v>
      </c>
      <c r="K41" s="11"/>
    </row>
    <row r="42" spans="1:14" ht="51.65" customHeight="1">
      <c r="A42" s="11" t="s">
        <v>29</v>
      </c>
      <c r="B42" s="8" t="s">
        <v>42</v>
      </c>
      <c r="C42" s="8" t="s">
        <v>42</v>
      </c>
      <c r="D42" s="8" t="s">
        <v>42</v>
      </c>
      <c r="E42" s="8" t="s">
        <v>42</v>
      </c>
      <c r="F42" s="8" t="s">
        <v>42</v>
      </c>
      <c r="G42" s="8" t="s">
        <v>42</v>
      </c>
      <c r="H42" s="8" t="s">
        <v>43</v>
      </c>
      <c r="I42" s="11" t="s">
        <v>44</v>
      </c>
      <c r="J42" s="11" t="s">
        <v>45</v>
      </c>
      <c r="K42" s="2" t="s">
        <v>4</v>
      </c>
      <c r="M42" s="2" t="s">
        <v>47</v>
      </c>
    </row>
    <row r="43" spans="1:14">
      <c r="A43" s="11">
        <v>0</v>
      </c>
      <c r="B43" s="11">
        <v>93.945792000000012</v>
      </c>
      <c r="C43" s="11">
        <v>126.59726400000001</v>
      </c>
      <c r="D43" s="11">
        <v>83.485935999999995</v>
      </c>
      <c r="E43" s="11">
        <v>109.946592</v>
      </c>
      <c r="F43" s="11">
        <v>120.228624</v>
      </c>
      <c r="G43" s="11">
        <v>68.347328000000005</v>
      </c>
      <c r="H43" s="11">
        <v>100.42525599999999</v>
      </c>
      <c r="I43" s="11">
        <v>22.47541192807499</v>
      </c>
      <c r="J43" s="11">
        <v>1</v>
      </c>
      <c r="K43" s="11">
        <v>0.22380238620526885</v>
      </c>
      <c r="L43" s="5"/>
      <c r="M43" s="5">
        <v>8.7031614460542246E-4</v>
      </c>
      <c r="N43" s="11"/>
    </row>
    <row r="44" spans="1:14">
      <c r="A44" s="12">
        <v>1</v>
      </c>
      <c r="B44" s="11">
        <v>109.369536</v>
      </c>
      <c r="C44" s="11">
        <v>137.25061199999999</v>
      </c>
      <c r="D44" s="11">
        <v>97.505279999999985</v>
      </c>
      <c r="E44" s="11">
        <v>123.16509999999998</v>
      </c>
      <c r="F44" s="11">
        <v>133.35839999999999</v>
      </c>
      <c r="G44" s="11">
        <v>85.473248000000012</v>
      </c>
      <c r="H44" s="11">
        <v>114.353696</v>
      </c>
      <c r="I44" s="11">
        <v>20.522571116627859</v>
      </c>
      <c r="J44" s="12">
        <v>1.1386945929219241</v>
      </c>
      <c r="K44" s="11">
        <v>0.20435667215653261</v>
      </c>
      <c r="L44" s="5"/>
      <c r="M44" s="5"/>
      <c r="N44" s="5"/>
    </row>
    <row r="45" spans="1:14" ht="15" customHeight="1">
      <c r="A45" s="12">
        <v>3</v>
      </c>
      <c r="B45" s="11">
        <v>125.87660800000002</v>
      </c>
      <c r="C45" s="11">
        <v>159.3595</v>
      </c>
      <c r="D45" s="11">
        <v>118.24444799999999</v>
      </c>
      <c r="E45" s="11">
        <v>138.99955200000002</v>
      </c>
      <c r="F45" s="11">
        <v>150.91191999999998</v>
      </c>
      <c r="G45" s="11">
        <v>112.88953599999999</v>
      </c>
      <c r="H45" s="11">
        <v>134.38026066666666</v>
      </c>
      <c r="I45" s="11">
        <v>18.510125964968879</v>
      </c>
      <c r="J45" s="12">
        <v>1.3381122042314402</v>
      </c>
      <c r="K45" s="11">
        <v>0.18431743868264452</v>
      </c>
      <c r="L45" s="5"/>
      <c r="M45" s="5"/>
      <c r="N45" s="5"/>
    </row>
    <row r="46" spans="1:14">
      <c r="A46" s="12">
        <v>5</v>
      </c>
      <c r="B46" s="11">
        <v>136.70856000000001</v>
      </c>
      <c r="C46" s="11">
        <v>174.66393599999998</v>
      </c>
      <c r="D46" s="11">
        <v>127.92861199999997</v>
      </c>
      <c r="E46" s="11">
        <v>155.78163199999997</v>
      </c>
      <c r="F46" s="11">
        <v>166.63449599999998</v>
      </c>
      <c r="G46" s="11">
        <v>118.55289600000002</v>
      </c>
      <c r="H46" s="11">
        <v>146.71168866666667</v>
      </c>
      <c r="I46" s="11">
        <v>22.388811543835427</v>
      </c>
      <c r="J46" s="12">
        <v>1.4609043034619369</v>
      </c>
      <c r="K46" s="11">
        <v>0.22294004950144641</v>
      </c>
      <c r="L46" s="5"/>
      <c r="M46" s="5"/>
      <c r="N46" s="5"/>
    </row>
    <row r="47" spans="1:14">
      <c r="A47" s="12">
        <v>7</v>
      </c>
      <c r="B47" s="11">
        <v>152.49499200000002</v>
      </c>
      <c r="C47" s="11">
        <v>190.98158400000003</v>
      </c>
      <c r="D47" s="11">
        <v>141.73286400000001</v>
      </c>
      <c r="E47" s="11">
        <v>176.28199600000002</v>
      </c>
      <c r="F47" s="11">
        <v>183.98495199999999</v>
      </c>
      <c r="G47" s="11">
        <v>130.817612</v>
      </c>
      <c r="H47" s="11">
        <v>162.71566666666669</v>
      </c>
      <c r="I47" s="11">
        <v>24.485162702231712</v>
      </c>
      <c r="J47" s="12">
        <v>1.620266386641491</v>
      </c>
      <c r="K47" s="11">
        <v>0.24381478999895917</v>
      </c>
      <c r="L47" s="5"/>
      <c r="M47" s="5"/>
      <c r="N47" s="5"/>
    </row>
    <row r="48" spans="1:14">
      <c r="A48" s="11">
        <v>9</v>
      </c>
      <c r="B48" s="11">
        <v>169.44839999999999</v>
      </c>
      <c r="C48" s="11">
        <v>219.92857599999999</v>
      </c>
      <c r="D48" s="11">
        <v>160.82323200000005</v>
      </c>
      <c r="E48" s="11">
        <v>196.263936</v>
      </c>
      <c r="F48" s="11">
        <v>211.24292800000001</v>
      </c>
      <c r="G48" s="11">
        <v>144.30220399999999</v>
      </c>
      <c r="H48" s="11">
        <v>183.66821266666668</v>
      </c>
      <c r="I48" s="11">
        <v>30.02535586250109</v>
      </c>
      <c r="J48" s="12">
        <v>1.828904600120379</v>
      </c>
      <c r="K48" s="11">
        <v>0.29898211922408335</v>
      </c>
      <c r="L48" s="8"/>
      <c r="M48" s="8"/>
      <c r="N48" s="5"/>
    </row>
    <row r="49" spans="1:14">
      <c r="A49" s="12">
        <v>11</v>
      </c>
      <c r="B49" s="11">
        <v>192.17276400000003</v>
      </c>
      <c r="C49" s="11">
        <v>246.63519999999997</v>
      </c>
      <c r="D49" s="11">
        <v>180.96249599999999</v>
      </c>
      <c r="E49" s="11">
        <v>219.15201600000003</v>
      </c>
      <c r="F49" s="11">
        <v>234.43217600000006</v>
      </c>
      <c r="G49" s="11">
        <v>164.895104</v>
      </c>
      <c r="H49" s="11">
        <v>206.37495933333332</v>
      </c>
      <c r="I49" s="11">
        <v>32.060635072031509</v>
      </c>
      <c r="J49" s="12">
        <v>2.0550105377210426</v>
      </c>
      <c r="K49" s="11">
        <v>0.31924872635656026</v>
      </c>
      <c r="L49" s="5"/>
      <c r="M49" s="5"/>
      <c r="N49" s="5"/>
    </row>
    <row r="50" spans="1:14">
      <c r="A50" s="12">
        <v>17</v>
      </c>
      <c r="B50" s="11">
        <v>212.23958399999998</v>
      </c>
      <c r="C50" s="11">
        <v>267.99001600000003</v>
      </c>
      <c r="D50" s="11">
        <v>201.06403199999997</v>
      </c>
      <c r="E50" s="11">
        <v>236.8125</v>
      </c>
      <c r="F50" s="11">
        <v>256.57343999999995</v>
      </c>
      <c r="G50" s="11">
        <v>186.27809600000001</v>
      </c>
      <c r="H50" s="11">
        <v>226.826278</v>
      </c>
      <c r="I50" s="11">
        <v>32.248074755989393</v>
      </c>
      <c r="J50" s="12">
        <v>2.2586577026002308</v>
      </c>
      <c r="K50" s="11">
        <v>0.32111518596466804</v>
      </c>
      <c r="L50" s="5"/>
      <c r="M50" s="5"/>
      <c r="N50" s="5"/>
    </row>
    <row r="51" spans="1:14">
      <c r="A51" s="12">
        <v>21</v>
      </c>
      <c r="B51" s="11">
        <v>241.3125</v>
      </c>
      <c r="C51" s="11">
        <v>288.64</v>
      </c>
      <c r="D51" s="11">
        <v>233.47097599999998</v>
      </c>
      <c r="E51" s="11">
        <v>261.04099199999996</v>
      </c>
      <c r="F51" s="11">
        <v>280.04574400000001</v>
      </c>
      <c r="G51" s="11">
        <v>224.07954799999999</v>
      </c>
      <c r="H51" s="11">
        <v>254.76495999999997</v>
      </c>
      <c r="I51" s="11">
        <v>26.084562087851431</v>
      </c>
      <c r="J51" s="12">
        <v>2.5368614444955959</v>
      </c>
      <c r="K51" s="11">
        <v>0.25974105645149098</v>
      </c>
      <c r="L51" s="5"/>
      <c r="M51" s="5"/>
      <c r="N51" s="5"/>
    </row>
    <row r="52" spans="1:14">
      <c r="A52" s="12">
        <v>28</v>
      </c>
      <c r="B52" s="11">
        <v>262.82894399999998</v>
      </c>
      <c r="C52" s="11">
        <v>344.45081600000003</v>
      </c>
      <c r="D52" s="11">
        <v>257.40467200000006</v>
      </c>
      <c r="E52" s="11">
        <v>302.80637200000007</v>
      </c>
      <c r="F52" s="11">
        <v>323.19257599999997</v>
      </c>
      <c r="G52" s="11">
        <v>250.79670000000004</v>
      </c>
      <c r="H52" s="11">
        <v>290.24668000000003</v>
      </c>
      <c r="I52" s="11">
        <v>38.90474764015913</v>
      </c>
      <c r="J52" s="12">
        <v>2.8901761525009211</v>
      </c>
      <c r="K52" s="11">
        <v>0.38740003451083194</v>
      </c>
      <c r="L52" s="5"/>
      <c r="M52" s="5"/>
      <c r="N52" s="5"/>
    </row>
    <row r="53" spans="1:14" ht="54.65" customHeight="1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</row>
    <row r="54" spans="1:14" ht="29">
      <c r="A54" s="9" t="s">
        <v>33</v>
      </c>
      <c r="B54" s="11" t="s">
        <v>36</v>
      </c>
      <c r="C54" s="11" t="s">
        <v>37</v>
      </c>
      <c r="D54" s="11" t="s">
        <v>38</v>
      </c>
      <c r="E54" s="11" t="s">
        <v>39</v>
      </c>
      <c r="F54" s="11" t="s">
        <v>40</v>
      </c>
      <c r="G54" s="11" t="s">
        <v>41</v>
      </c>
      <c r="H54" s="11"/>
      <c r="I54" s="11"/>
      <c r="J54" s="11" t="s">
        <v>8</v>
      </c>
      <c r="K54" s="11"/>
    </row>
    <row r="55" spans="1:14" ht="43.5">
      <c r="A55" s="11" t="s">
        <v>29</v>
      </c>
      <c r="B55" s="8" t="s">
        <v>42</v>
      </c>
      <c r="C55" s="8" t="s">
        <v>42</v>
      </c>
      <c r="D55" s="8" t="s">
        <v>42</v>
      </c>
      <c r="E55" s="8" t="s">
        <v>42</v>
      </c>
      <c r="F55" s="8" t="s">
        <v>42</v>
      </c>
      <c r="G55" s="8" t="s">
        <v>42</v>
      </c>
      <c r="H55" s="8" t="s">
        <v>43</v>
      </c>
      <c r="I55" s="11" t="s">
        <v>44</v>
      </c>
      <c r="J55" s="11" t="s">
        <v>45</v>
      </c>
      <c r="K55" s="2" t="s">
        <v>4</v>
      </c>
      <c r="M55" s="2" t="s">
        <v>48</v>
      </c>
    </row>
    <row r="56" spans="1:14">
      <c r="A56" s="11">
        <v>0</v>
      </c>
      <c r="B56" s="11">
        <v>116.300096</v>
      </c>
      <c r="C56" s="11">
        <v>121.619456</v>
      </c>
      <c r="D56" s="11">
        <v>77.066835999999981</v>
      </c>
      <c r="E56" s="11">
        <v>87.640799999999999</v>
      </c>
      <c r="F56" s="11">
        <v>91.767884000000009</v>
      </c>
      <c r="G56" s="11">
        <v>113.07004799999999</v>
      </c>
      <c r="H56" s="11">
        <v>101.24418666666668</v>
      </c>
      <c r="I56" s="11">
        <v>18.116731100431558</v>
      </c>
      <c r="J56" s="11">
        <v>1</v>
      </c>
      <c r="K56" s="11">
        <v>0.17894095154399867</v>
      </c>
      <c r="M56" s="13">
        <v>4.6537020238740058E-5</v>
      </c>
    </row>
    <row r="57" spans="1:14">
      <c r="A57" s="12">
        <v>1</v>
      </c>
      <c r="B57" s="11">
        <v>132.33971199999999</v>
      </c>
      <c r="C57" s="11">
        <v>138.67482000000001</v>
      </c>
      <c r="D57" s="11">
        <v>98.917500000000004</v>
      </c>
      <c r="E57" s="11">
        <v>105.17605200000001</v>
      </c>
      <c r="F57" s="11">
        <v>109.54332400000001</v>
      </c>
      <c r="G57" s="11">
        <v>129.27283199999999</v>
      </c>
      <c r="H57" s="11">
        <v>118.98737333333334</v>
      </c>
      <c r="I57" s="11">
        <v>16.458515391765932</v>
      </c>
      <c r="J57" s="12">
        <v>1.1752514119658426</v>
      </c>
      <c r="K57" s="11">
        <v>0.162562572070962</v>
      </c>
    </row>
    <row r="58" spans="1:14">
      <c r="A58" s="12">
        <v>3</v>
      </c>
      <c r="B58" s="11">
        <v>142.76019599999998</v>
      </c>
      <c r="C58" s="11">
        <v>151.76212799999999</v>
      </c>
      <c r="D58" s="11">
        <v>107.51644799999998</v>
      </c>
      <c r="E58" s="11">
        <v>116.26123200000001</v>
      </c>
      <c r="F58" s="11">
        <v>120.68053199999999</v>
      </c>
      <c r="G58" s="11">
        <v>143.845236</v>
      </c>
      <c r="H58" s="11">
        <v>130.47096199999999</v>
      </c>
      <c r="I58" s="11">
        <v>17.932589808543518</v>
      </c>
      <c r="J58" s="12">
        <v>1.2886760839865172</v>
      </c>
      <c r="K58" s="11">
        <v>0.17712216769130892</v>
      </c>
    </row>
    <row r="59" spans="1:14">
      <c r="A59" s="12">
        <v>5</v>
      </c>
      <c r="B59" s="11">
        <v>135.58301999999998</v>
      </c>
      <c r="C59" s="11">
        <v>130.31160000000003</v>
      </c>
      <c r="D59" s="11">
        <v>88.653312000000014</v>
      </c>
      <c r="E59" s="11">
        <v>96.475136000000006</v>
      </c>
      <c r="F59" s="11">
        <v>103.78494000000001</v>
      </c>
      <c r="G59" s="11">
        <v>127.23640000000002</v>
      </c>
      <c r="H59" s="11">
        <v>113.67406800000002</v>
      </c>
      <c r="I59" s="11">
        <v>19.800923430083174</v>
      </c>
      <c r="J59" s="12">
        <v>1.122771309075326</v>
      </c>
      <c r="K59" s="11">
        <v>0.19557590496800709</v>
      </c>
    </row>
    <row r="60" spans="1:14">
      <c r="A60" s="12">
        <v>7</v>
      </c>
      <c r="B60" s="11">
        <v>106.88025599999999</v>
      </c>
      <c r="C60" s="11">
        <v>109.06912800000002</v>
      </c>
      <c r="D60" s="11">
        <v>72.861263999999991</v>
      </c>
      <c r="E60" s="11">
        <v>83.18043999999999</v>
      </c>
      <c r="F60" s="11">
        <v>85.096535999999986</v>
      </c>
      <c r="G60" s="11">
        <v>105.68188800000003</v>
      </c>
      <c r="H60" s="11">
        <v>93.794918666666675</v>
      </c>
      <c r="I60" s="11">
        <v>15.312573133874993</v>
      </c>
      <c r="J60" s="12">
        <v>0.92642275823178122</v>
      </c>
      <c r="K60" s="11">
        <v>0.15124397398034961</v>
      </c>
    </row>
    <row r="61" spans="1:14">
      <c r="A61" s="11">
        <v>9</v>
      </c>
      <c r="B61" s="11">
        <v>107.19835199999999</v>
      </c>
      <c r="C61" s="11">
        <v>110.33919999999999</v>
      </c>
      <c r="D61" s="11">
        <v>65.052927999999994</v>
      </c>
      <c r="E61" s="11">
        <v>76.609215999999989</v>
      </c>
      <c r="F61" s="11">
        <v>77.008987999999988</v>
      </c>
      <c r="G61" s="11">
        <v>107.43263999999998</v>
      </c>
      <c r="H61" s="11">
        <v>90.606887333333319</v>
      </c>
      <c r="I61" s="11">
        <v>19.90773378566897</v>
      </c>
      <c r="J61" s="12">
        <v>0.89493422107922815</v>
      </c>
      <c r="K61" s="11">
        <v>0.19663088263242803</v>
      </c>
      <c r="L61" s="2"/>
      <c r="M61" s="2"/>
    </row>
    <row r="62" spans="1:14">
      <c r="A62" s="12">
        <v>11</v>
      </c>
      <c r="B62" s="11">
        <v>126.31528800000002</v>
      </c>
      <c r="C62" s="11">
        <v>133.29147600000002</v>
      </c>
      <c r="D62" s="11">
        <v>79.167488000000006</v>
      </c>
      <c r="E62" s="11">
        <v>86.104943999999989</v>
      </c>
      <c r="F62" s="11">
        <v>89.148752000000002</v>
      </c>
      <c r="G62" s="11">
        <v>115.80041599999998</v>
      </c>
      <c r="H62" s="11">
        <v>104.97139399999999</v>
      </c>
      <c r="I62" s="11">
        <v>23.008681289313202</v>
      </c>
      <c r="J62" s="12">
        <v>1.036814037981308</v>
      </c>
      <c r="K62" s="11">
        <v>0.22725928319288388</v>
      </c>
    </row>
    <row r="63" spans="1:14">
      <c r="A63" s="12">
        <v>17</v>
      </c>
      <c r="B63" s="11">
        <v>132.83969999999997</v>
      </c>
      <c r="C63" s="11">
        <v>134.48494400000001</v>
      </c>
      <c r="D63" s="11">
        <v>104.97167999999998</v>
      </c>
      <c r="E63" s="11">
        <v>106.88025599999999</v>
      </c>
      <c r="F63" s="11">
        <v>111.67531199999999</v>
      </c>
      <c r="G63" s="11">
        <v>127.23640000000002</v>
      </c>
      <c r="H63" s="11">
        <v>119.68138199999999</v>
      </c>
      <c r="I63" s="11">
        <v>13.369415799494668</v>
      </c>
      <c r="J63" s="12">
        <v>1.1821062121229278</v>
      </c>
      <c r="K63" s="11">
        <v>0.13205119463808557</v>
      </c>
    </row>
    <row r="64" spans="1:14">
      <c r="A64" s="12">
        <v>21</v>
      </c>
      <c r="B64" s="11">
        <v>147.78688000000002</v>
      </c>
      <c r="C64" s="11">
        <v>153.55004399999999</v>
      </c>
      <c r="D64" s="11">
        <v>113.58856</v>
      </c>
      <c r="E64" s="11">
        <v>119.84520400000002</v>
      </c>
      <c r="F64" s="11">
        <v>122.85495599999999</v>
      </c>
      <c r="G64" s="11">
        <v>141.16910400000003</v>
      </c>
      <c r="H64" s="11">
        <v>133.13245800000001</v>
      </c>
      <c r="I64" s="11">
        <v>16.494603338096326</v>
      </c>
      <c r="J64" s="12">
        <v>1.3149639735693797</v>
      </c>
      <c r="K64" s="11">
        <v>0.16291901669774544</v>
      </c>
    </row>
    <row r="65" spans="1:14">
      <c r="A65" s="12">
        <v>28</v>
      </c>
      <c r="B65" s="11">
        <v>169.88194800000002</v>
      </c>
      <c r="C65" s="11">
        <v>178.92403199999998</v>
      </c>
      <c r="D65" s="11">
        <v>133.07903999999999</v>
      </c>
      <c r="E65" s="11">
        <v>141.84360000000001</v>
      </c>
      <c r="F65" s="11">
        <v>146.12879599999999</v>
      </c>
      <c r="G65" s="11">
        <v>164.77974399999999</v>
      </c>
      <c r="H65" s="11">
        <v>155.77286000000001</v>
      </c>
      <c r="I65" s="11">
        <v>17.990046188550405</v>
      </c>
      <c r="J65" s="12">
        <v>1.5385857215966572</v>
      </c>
      <c r="K65" s="11">
        <v>0.17768967069467695</v>
      </c>
    </row>
    <row r="66" spans="1:14" ht="59.15" customHeight="1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</row>
    <row r="67" spans="1:14">
      <c r="A67" s="9" t="s">
        <v>34</v>
      </c>
      <c r="B67" s="11" t="s">
        <v>36</v>
      </c>
      <c r="C67" s="11" t="s">
        <v>37</v>
      </c>
      <c r="D67" s="11" t="s">
        <v>38</v>
      </c>
      <c r="E67" s="11" t="s">
        <v>39</v>
      </c>
      <c r="F67" s="11" t="s">
        <v>40</v>
      </c>
      <c r="G67" s="11" t="s">
        <v>41</v>
      </c>
      <c r="H67" s="11"/>
      <c r="I67" s="11"/>
      <c r="J67" s="11" t="s">
        <v>8</v>
      </c>
      <c r="K67" s="11"/>
    </row>
    <row r="68" spans="1:14" ht="43.5">
      <c r="A68" s="11" t="s">
        <v>29</v>
      </c>
      <c r="B68" s="8" t="s">
        <v>42</v>
      </c>
      <c r="C68" s="8" t="s">
        <v>42</v>
      </c>
      <c r="D68" s="8" t="s">
        <v>42</v>
      </c>
      <c r="E68" s="8" t="s">
        <v>42</v>
      </c>
      <c r="F68" s="8" t="s">
        <v>42</v>
      </c>
      <c r="G68" s="8" t="s">
        <v>42</v>
      </c>
      <c r="H68" s="8" t="s">
        <v>43</v>
      </c>
      <c r="I68" s="11" t="s">
        <v>44</v>
      </c>
      <c r="J68" s="11" t="s">
        <v>45</v>
      </c>
      <c r="K68" s="2" t="s">
        <v>4</v>
      </c>
      <c r="M68" s="2" t="s">
        <v>49</v>
      </c>
    </row>
    <row r="69" spans="1:14">
      <c r="A69" s="11">
        <v>0</v>
      </c>
      <c r="B69" s="11">
        <v>85.029120000000006</v>
      </c>
      <c r="C69" s="11">
        <v>112.95868800000001</v>
      </c>
      <c r="D69" s="11">
        <v>80.315583999999987</v>
      </c>
      <c r="E69" s="11">
        <v>119.23091599999998</v>
      </c>
      <c r="F69" s="11">
        <v>105.68043199999998</v>
      </c>
      <c r="G69" s="11">
        <v>94.77000000000001</v>
      </c>
      <c r="H69" s="11">
        <v>99.664123333333336</v>
      </c>
      <c r="I69" s="11">
        <v>15.545433638282384</v>
      </c>
      <c r="J69" s="11">
        <v>1</v>
      </c>
      <c r="K69" s="11">
        <v>0.15597823086538012</v>
      </c>
      <c r="L69" s="5"/>
      <c r="M69" s="13">
        <v>1.8856099382431445E-3</v>
      </c>
      <c r="N69" s="5"/>
    </row>
    <row r="70" spans="1:14">
      <c r="A70" s="12">
        <v>1</v>
      </c>
      <c r="B70" s="11">
        <v>123.97038400000001</v>
      </c>
      <c r="C70" s="11">
        <v>165.64410000000001</v>
      </c>
      <c r="D70" s="11">
        <v>119.973168</v>
      </c>
      <c r="E70" s="11">
        <v>173.49125200000003</v>
      </c>
      <c r="F70" s="11">
        <v>145.21406400000001</v>
      </c>
      <c r="G70" s="11">
        <v>137.980536</v>
      </c>
      <c r="H70" s="11">
        <v>144.37891733333333</v>
      </c>
      <c r="I70" s="11">
        <v>21.695721285873905</v>
      </c>
      <c r="J70" s="12">
        <v>1.4486548670121582</v>
      </c>
      <c r="K70" s="11">
        <v>0.21768837732421636</v>
      </c>
      <c r="L70" s="5"/>
      <c r="M70" s="5"/>
      <c r="N70" s="5"/>
    </row>
    <row r="71" spans="1:14">
      <c r="A71" s="12">
        <v>3</v>
      </c>
      <c r="B71" s="11">
        <v>165.67935999999997</v>
      </c>
      <c r="C71" s="11">
        <v>197.87909199999999</v>
      </c>
      <c r="D71" s="11">
        <v>158.682636</v>
      </c>
      <c r="E71" s="11">
        <v>210.303324</v>
      </c>
      <c r="F71" s="11">
        <v>182.92604800000001</v>
      </c>
      <c r="G71" s="11">
        <v>171.79164800000001</v>
      </c>
      <c r="H71" s="11">
        <v>181.21035133333331</v>
      </c>
      <c r="I71" s="11">
        <v>19.822276415513603</v>
      </c>
      <c r="J71" s="12">
        <v>1.8182104580126908</v>
      </c>
      <c r="K71" s="11">
        <v>0.19889079191733491</v>
      </c>
      <c r="L71" s="5"/>
      <c r="M71" s="5"/>
      <c r="N71" s="5"/>
    </row>
    <row r="72" spans="1:14">
      <c r="A72" s="12">
        <v>5</v>
      </c>
      <c r="B72" s="11">
        <v>201.86657999999997</v>
      </c>
      <c r="C72" s="11">
        <v>230.27097600000005</v>
      </c>
      <c r="D72" s="11">
        <v>188.672416</v>
      </c>
      <c r="E72" s="11">
        <v>240.2816</v>
      </c>
      <c r="F72" s="11">
        <v>223.80160000000004</v>
      </c>
      <c r="G72" s="11">
        <v>212.23958399999998</v>
      </c>
      <c r="H72" s="11">
        <v>216.18879266666667</v>
      </c>
      <c r="I72" s="11">
        <v>19.050454575957858</v>
      </c>
      <c r="J72" s="12">
        <v>2.169173674900132</v>
      </c>
      <c r="K72" s="11">
        <v>0.19114656246202394</v>
      </c>
      <c r="L72" s="5"/>
      <c r="M72" s="5"/>
      <c r="N72" s="5"/>
    </row>
    <row r="73" spans="1:14" s="5" customFormat="1">
      <c r="A73" s="12">
        <v>7</v>
      </c>
      <c r="B73" s="11">
        <v>207.48697200000001</v>
      </c>
      <c r="C73" s="11">
        <v>251.71832400000002</v>
      </c>
      <c r="D73" s="11">
        <v>196.48999999999998</v>
      </c>
      <c r="E73" s="11">
        <v>259.39990800000004</v>
      </c>
      <c r="F73" s="11">
        <v>247.23930000000001</v>
      </c>
      <c r="G73" s="11">
        <v>223.30403999999996</v>
      </c>
      <c r="H73" s="11">
        <v>230.93975733333332</v>
      </c>
      <c r="I73" s="11">
        <v>25.700300384410038</v>
      </c>
      <c r="J73" s="12">
        <v>2.3171804417617743</v>
      </c>
      <c r="K73" s="11">
        <v>0.25786912606910373</v>
      </c>
    </row>
    <row r="74" spans="1:14">
      <c r="A74" s="11">
        <v>9</v>
      </c>
      <c r="B74" s="11">
        <v>233.27760000000001</v>
      </c>
      <c r="C74" s="11">
        <v>276.47629999999998</v>
      </c>
      <c r="D74" s="11">
        <v>230.53960000000001</v>
      </c>
      <c r="E74" s="11">
        <v>284.95707199999998</v>
      </c>
      <c r="F74" s="11">
        <v>269.61120000000005</v>
      </c>
      <c r="G74" s="11">
        <v>250.54481199999998</v>
      </c>
      <c r="H74" s="11">
        <v>257.56776399999995</v>
      </c>
      <c r="I74" s="11">
        <v>22.902431522527696</v>
      </c>
      <c r="J74" s="12">
        <v>2.584357895152976</v>
      </c>
      <c r="K74" s="11">
        <v>0.22979614686349048</v>
      </c>
      <c r="L74" s="8"/>
      <c r="M74" s="5"/>
      <c r="N74" s="5"/>
    </row>
    <row r="75" spans="1:14">
      <c r="A75" s="12">
        <v>11</v>
      </c>
      <c r="B75" s="11">
        <v>246.167428</v>
      </c>
      <c r="C75" s="11">
        <v>293.63547200000005</v>
      </c>
      <c r="D75" s="11">
        <v>239.30188000000001</v>
      </c>
      <c r="E75" s="11">
        <v>310.28889600000002</v>
      </c>
      <c r="F75" s="11">
        <v>282.24</v>
      </c>
      <c r="G75" s="11">
        <v>266.62446400000005</v>
      </c>
      <c r="H75" s="11">
        <v>273.04302333333334</v>
      </c>
      <c r="I75" s="11">
        <v>27.560292576368688</v>
      </c>
      <c r="J75" s="12">
        <v>2.73963201803444</v>
      </c>
      <c r="K75" s="11">
        <v>0.27653173132513736</v>
      </c>
      <c r="L75" s="5"/>
      <c r="M75" s="5"/>
      <c r="N75" s="5"/>
    </row>
    <row r="76" spans="1:14">
      <c r="A76" s="12">
        <v>17</v>
      </c>
      <c r="B76" s="11">
        <v>277.82451199999997</v>
      </c>
      <c r="C76" s="11">
        <v>332.1614120000001</v>
      </c>
      <c r="D76" s="11">
        <v>268.74609600000002</v>
      </c>
      <c r="E76" s="11">
        <v>346.19529599999998</v>
      </c>
      <c r="F76" s="11">
        <v>325.84121600000003</v>
      </c>
      <c r="G76" s="11">
        <v>292.98583600000006</v>
      </c>
      <c r="H76" s="11">
        <v>307.29239466666672</v>
      </c>
      <c r="I76" s="11">
        <v>31.732675269418127</v>
      </c>
      <c r="J76" s="12">
        <v>3.0832799646358873</v>
      </c>
      <c r="K76" s="11">
        <v>0.31839617114060259</v>
      </c>
      <c r="L76" s="5"/>
      <c r="M76" s="5"/>
      <c r="N76" s="5"/>
    </row>
    <row r="77" spans="1:14">
      <c r="A77" s="12">
        <v>21</v>
      </c>
      <c r="B77" s="11">
        <v>302.08074000000011</v>
      </c>
      <c r="C77" s="11">
        <v>345.48295999999993</v>
      </c>
      <c r="D77" s="11">
        <v>291.65623200000005</v>
      </c>
      <c r="E77" s="11">
        <v>357.63749999999999</v>
      </c>
      <c r="F77" s="11">
        <v>330.92640000000006</v>
      </c>
      <c r="G77" s="11">
        <v>308.46616399999999</v>
      </c>
      <c r="H77" s="11">
        <v>322.70833266666665</v>
      </c>
      <c r="I77" s="11">
        <v>26.072349011287447</v>
      </c>
      <c r="J77" s="12">
        <v>3.2379588750040678</v>
      </c>
      <c r="K77" s="11">
        <v>0.2616021506965624</v>
      </c>
      <c r="L77" s="5"/>
      <c r="M77" s="5"/>
      <c r="N77" s="5"/>
    </row>
    <row r="78" spans="1:14">
      <c r="A78" s="12">
        <v>28</v>
      </c>
      <c r="B78" s="11">
        <v>321.83462400000002</v>
      </c>
      <c r="C78" s="11">
        <v>380.95238400000005</v>
      </c>
      <c r="D78" s="11">
        <v>318.92284800000004</v>
      </c>
      <c r="E78" s="11">
        <v>390.59438399999999</v>
      </c>
      <c r="F78" s="11">
        <v>354.09488399999998</v>
      </c>
      <c r="G78" s="11">
        <v>336.75790000000001</v>
      </c>
      <c r="H78" s="11">
        <v>350.5261706666667</v>
      </c>
      <c r="I78" s="11">
        <v>30.184406647261046</v>
      </c>
      <c r="J78" s="12">
        <v>3.5170747400677818</v>
      </c>
      <c r="K78" s="11">
        <v>0.30286130693496671</v>
      </c>
      <c r="L78" s="5"/>
      <c r="M78" s="5"/>
      <c r="N78" s="5"/>
    </row>
    <row r="79" spans="1:14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</row>
    <row r="80" spans="1:14" ht="29">
      <c r="A80" s="2" t="s">
        <v>50</v>
      </c>
    </row>
  </sheetData>
  <phoneticPr fontId="20" type="noConversion"/>
  <pageMargins left="0.70000000000000007" right="0.70000000000000007" top="0.75" bottom="0.75" header="0.30000000000000004" footer="0.30000000000000004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F13"/>
  <sheetViews>
    <sheetView workbookViewId="0">
      <selection activeCell="O24" sqref="O24"/>
    </sheetView>
  </sheetViews>
  <sheetFormatPr defaultRowHeight="14.5"/>
  <cols>
    <col min="1" max="1" width="9.1796875" customWidth="1"/>
  </cols>
  <sheetData>
    <row r="1" spans="1:6">
      <c r="A1" s="1" t="s">
        <v>0</v>
      </c>
      <c r="B1" s="1" t="s">
        <v>1</v>
      </c>
      <c r="C1" s="1" t="s">
        <v>1</v>
      </c>
      <c r="D1" s="1" t="s">
        <v>1</v>
      </c>
      <c r="E1" s="1" t="s">
        <v>1</v>
      </c>
      <c r="F1" s="1" t="s">
        <v>1</v>
      </c>
    </row>
    <row r="2" spans="1:6" ht="29">
      <c r="A2" s="2" t="s">
        <v>29</v>
      </c>
      <c r="B2" s="2" t="s">
        <v>51</v>
      </c>
      <c r="C2" s="2" t="s">
        <v>51</v>
      </c>
      <c r="D2" s="2" t="s">
        <v>51</v>
      </c>
      <c r="E2" s="2" t="s">
        <v>51</v>
      </c>
      <c r="F2" s="2" t="s">
        <v>51</v>
      </c>
    </row>
    <row r="3" spans="1:6">
      <c r="A3" s="1">
        <v>0</v>
      </c>
      <c r="B3" s="1">
        <v>100</v>
      </c>
      <c r="C3" s="1">
        <v>100</v>
      </c>
      <c r="D3" s="1">
        <v>100</v>
      </c>
      <c r="E3" s="1">
        <v>100</v>
      </c>
      <c r="F3" s="1">
        <v>100</v>
      </c>
    </row>
    <row r="4" spans="1:6">
      <c r="A4" s="1">
        <v>7</v>
      </c>
      <c r="B4" s="1">
        <v>100</v>
      </c>
      <c r="C4" s="1">
        <v>100</v>
      </c>
      <c r="D4" s="1">
        <v>100</v>
      </c>
      <c r="E4" s="1">
        <v>100</v>
      </c>
      <c r="F4" s="1">
        <v>100</v>
      </c>
    </row>
    <row r="5" spans="1:6">
      <c r="A5" s="1">
        <v>14</v>
      </c>
      <c r="B5" s="1">
        <v>80</v>
      </c>
      <c r="C5" s="1">
        <v>100</v>
      </c>
      <c r="D5" s="1">
        <v>100</v>
      </c>
      <c r="E5" s="1">
        <v>100</v>
      </c>
      <c r="F5" s="1">
        <v>100</v>
      </c>
    </row>
    <row r="6" spans="1:6">
      <c r="A6" s="1">
        <v>21</v>
      </c>
      <c r="B6" s="1">
        <v>80</v>
      </c>
      <c r="C6" s="1">
        <v>80</v>
      </c>
      <c r="D6" s="1">
        <v>60</v>
      </c>
      <c r="E6" s="1">
        <v>100</v>
      </c>
      <c r="F6" s="1">
        <v>60</v>
      </c>
    </row>
    <row r="7" spans="1:6">
      <c r="A7" s="1">
        <v>28</v>
      </c>
      <c r="B7" s="1">
        <v>40</v>
      </c>
      <c r="C7" s="1">
        <v>80</v>
      </c>
      <c r="D7" s="1">
        <v>60</v>
      </c>
      <c r="E7" s="1">
        <v>100</v>
      </c>
      <c r="F7" s="1">
        <v>60</v>
      </c>
    </row>
    <row r="8" spans="1:6">
      <c r="A8" s="1">
        <v>35</v>
      </c>
      <c r="B8" s="1">
        <v>40</v>
      </c>
      <c r="C8" s="1">
        <v>60</v>
      </c>
      <c r="D8" s="1">
        <v>60</v>
      </c>
      <c r="E8" s="1">
        <v>100</v>
      </c>
      <c r="F8" s="1">
        <v>60</v>
      </c>
    </row>
    <row r="9" spans="1:6">
      <c r="A9" s="1">
        <v>42</v>
      </c>
      <c r="B9" s="1">
        <v>0</v>
      </c>
      <c r="C9" s="1">
        <v>60</v>
      </c>
      <c r="D9" s="1">
        <v>40</v>
      </c>
      <c r="E9" s="1">
        <v>80</v>
      </c>
      <c r="F9" s="1">
        <v>40</v>
      </c>
    </row>
    <row r="10" spans="1:6">
      <c r="A10" s="1">
        <v>49</v>
      </c>
      <c r="B10" s="1">
        <v>0</v>
      </c>
      <c r="C10" s="1">
        <v>40</v>
      </c>
      <c r="D10" s="1">
        <v>40</v>
      </c>
      <c r="E10" s="1">
        <v>80</v>
      </c>
      <c r="F10" s="1">
        <v>20</v>
      </c>
    </row>
    <row r="11" spans="1:6">
      <c r="A11" s="1">
        <v>56</v>
      </c>
      <c r="B11" s="1">
        <v>0</v>
      </c>
      <c r="C11" s="1">
        <v>0</v>
      </c>
      <c r="D11" s="1">
        <v>40</v>
      </c>
      <c r="E11" s="1">
        <v>60</v>
      </c>
      <c r="F11" s="1">
        <v>0</v>
      </c>
    </row>
    <row r="12" spans="1:6">
      <c r="A12" s="1">
        <v>63</v>
      </c>
      <c r="B12" s="1">
        <v>0</v>
      </c>
      <c r="C12" s="1">
        <v>0</v>
      </c>
      <c r="D12" s="1">
        <v>20</v>
      </c>
      <c r="E12" s="1">
        <v>60</v>
      </c>
      <c r="F12" s="1">
        <v>0</v>
      </c>
    </row>
    <row r="13" spans="1:6" ht="43.5">
      <c r="A13" s="1"/>
      <c r="B13" s="2" t="s">
        <v>10</v>
      </c>
      <c r="C13" s="2" t="s">
        <v>31</v>
      </c>
      <c r="D13" s="2" t="s">
        <v>32</v>
      </c>
      <c r="E13" s="2" t="s">
        <v>33</v>
      </c>
      <c r="F13" s="2" t="s">
        <v>34</v>
      </c>
    </row>
  </sheetData>
  <phoneticPr fontId="20" type="noConversion"/>
  <pageMargins left="0.70000000000000007" right="0.70000000000000007" top="0.75" bottom="0.75" header="0.30000000000000004" footer="0.3000000000000000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6</vt:i4>
      </vt:variant>
    </vt:vector>
  </HeadingPairs>
  <TitlesOfParts>
    <vt:vector size="36" baseType="lpstr">
      <vt:lpstr>Figure 1c</vt:lpstr>
      <vt:lpstr>Figure 3c</vt:lpstr>
      <vt:lpstr>Figure 3d</vt:lpstr>
      <vt:lpstr>Figure 3e</vt:lpstr>
      <vt:lpstr>Figure 3f</vt:lpstr>
      <vt:lpstr>Figure_4c</vt:lpstr>
      <vt:lpstr>Figure_4e</vt:lpstr>
      <vt:lpstr>Figure_5b</vt:lpstr>
      <vt:lpstr>Figure_5c</vt:lpstr>
      <vt:lpstr>Figure 5g</vt:lpstr>
      <vt:lpstr>Figure 6b</vt:lpstr>
      <vt:lpstr>Figure 6c</vt:lpstr>
      <vt:lpstr>Figure_7b</vt:lpstr>
      <vt:lpstr>Figure_7c</vt:lpstr>
      <vt:lpstr>Figure 7e</vt:lpstr>
      <vt:lpstr>Figure_7g</vt:lpstr>
      <vt:lpstr>Figure 7h</vt:lpstr>
      <vt:lpstr>Figure 7i</vt:lpstr>
      <vt:lpstr>Figure_8c</vt:lpstr>
      <vt:lpstr>Figure_8d</vt:lpstr>
      <vt:lpstr>Tumour nodule</vt:lpstr>
      <vt:lpstr>Suppl_Fig_9</vt:lpstr>
      <vt:lpstr>Suppl_Fig_S16</vt:lpstr>
      <vt:lpstr>Suppl_Fig_17a</vt:lpstr>
      <vt:lpstr>Suppl_Fig_17b</vt:lpstr>
      <vt:lpstr>Suppl_Fig_17c</vt:lpstr>
      <vt:lpstr>Suppl_Fig_18</vt:lpstr>
      <vt:lpstr>Suppl_Fig_20</vt:lpstr>
      <vt:lpstr>Suppl Fig 22a</vt:lpstr>
      <vt:lpstr>Suppl Fig 22b</vt:lpstr>
      <vt:lpstr>Suppl_Fig_25</vt:lpstr>
      <vt:lpstr>Suppl_Fig_26</vt:lpstr>
      <vt:lpstr>Suppl_Fig_27</vt:lpstr>
      <vt:lpstr>Suppl_Fig_29</vt:lpstr>
      <vt:lpstr>Suppl_Fig_30b</vt:lpstr>
      <vt:lpstr>Suppl_Fig_3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hu.smiles</dc:creator>
  <cp:lastModifiedBy>Windows 用户</cp:lastModifiedBy>
  <dcterms:created xsi:type="dcterms:W3CDTF">2019-08-20T13:30:03Z</dcterms:created>
  <dcterms:modified xsi:type="dcterms:W3CDTF">2019-09-17T10:34:33Z</dcterms:modified>
</cp:coreProperties>
</file>